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cottpeterson/Downloads/"/>
    </mc:Choice>
  </mc:AlternateContent>
  <xr:revisionPtr revIDLastSave="0" documentId="13_ncr:1_{4A34FCA8-157C-2346-859A-A958A1A00290}" xr6:coauthVersionLast="45" xr6:coauthVersionMax="45" xr10:uidLastSave="{00000000-0000-0000-0000-000000000000}"/>
  <bookViews>
    <workbookView xWindow="1580" yWindow="1960" windowWidth="26840" windowHeight="14960" xr2:uid="{355AD09D-6164-9243-B3A0-DF281CC682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X28" i="1" l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B28" i="1"/>
  <c r="BY27" i="1"/>
  <c r="BY26" i="1"/>
  <c r="BY25" i="1"/>
  <c r="BY24" i="1"/>
  <c r="BY23" i="1"/>
  <c r="BY22" i="1"/>
  <c r="BY21" i="1"/>
  <c r="BY20" i="1"/>
  <c r="BY19" i="1"/>
  <c r="BY18" i="1"/>
  <c r="BY17" i="1"/>
</calcChain>
</file>

<file path=xl/sharedStrings.xml><?xml version="1.0" encoding="utf-8"?>
<sst xmlns="http://schemas.openxmlformats.org/spreadsheetml/2006/main" count="178" uniqueCount="103">
  <si>
    <t>% change</t>
  </si>
  <si>
    <t>GH0</t>
  </si>
  <si>
    <t>GH1</t>
  </si>
  <si>
    <t>GH102</t>
  </si>
  <si>
    <t>GH103</t>
  </si>
  <si>
    <t>GH105</t>
  </si>
  <si>
    <t>GH106</t>
  </si>
  <si>
    <t>GH108</t>
  </si>
  <si>
    <t>GH109</t>
  </si>
  <si>
    <t>GH115</t>
  </si>
  <si>
    <t>GH125</t>
  </si>
  <si>
    <t>GH127</t>
  </si>
  <si>
    <t>GH13</t>
  </si>
  <si>
    <t>GH13_10</t>
  </si>
  <si>
    <t>GH13_11</t>
  </si>
  <si>
    <t>GH13_13</t>
  </si>
  <si>
    <t>GH13_16</t>
  </si>
  <si>
    <t>GH13_18</t>
  </si>
  <si>
    <t>GH13_19</t>
  </si>
  <si>
    <t>GH13_20</t>
  </si>
  <si>
    <t>GH13_21</t>
  </si>
  <si>
    <t>GH13_26</t>
  </si>
  <si>
    <t>GH13_29</t>
  </si>
  <si>
    <t>GH13_38</t>
  </si>
  <si>
    <t>GH13_5</t>
  </si>
  <si>
    <t>GH13_8</t>
  </si>
  <si>
    <t>GH13_9</t>
  </si>
  <si>
    <t>GH130</t>
  </si>
  <si>
    <t>GH133</t>
  </si>
  <si>
    <t>GH144</t>
  </si>
  <si>
    <t>GH145</t>
  </si>
  <si>
    <t>GH146</t>
  </si>
  <si>
    <t>GH16</t>
  </si>
  <si>
    <t>GH18</t>
  </si>
  <si>
    <t>GH19</t>
  </si>
  <si>
    <t>GH2</t>
  </si>
  <si>
    <t>GH20</t>
  </si>
  <si>
    <t>GH23</t>
  </si>
  <si>
    <t>GH24</t>
  </si>
  <si>
    <t>GH25</t>
  </si>
  <si>
    <t>GH26</t>
  </si>
  <si>
    <t>GH28</t>
  </si>
  <si>
    <t>GH29</t>
  </si>
  <si>
    <t>GH3</t>
  </si>
  <si>
    <t>GH30_4</t>
  </si>
  <si>
    <t>GH31</t>
  </si>
  <si>
    <t>GH32</t>
  </si>
  <si>
    <t>GH33</t>
  </si>
  <si>
    <t>GH35</t>
  </si>
  <si>
    <t>GH36</t>
  </si>
  <si>
    <t>GH37</t>
  </si>
  <si>
    <t>GH38</t>
  </si>
  <si>
    <t>GH4</t>
  </si>
  <si>
    <t>GH42</t>
  </si>
  <si>
    <t>GH43_10</t>
  </si>
  <si>
    <t>GH43_11</t>
  </si>
  <si>
    <t>GH43_12</t>
  </si>
  <si>
    <t>GH43_19</t>
  </si>
  <si>
    <t>GH43_24</t>
  </si>
  <si>
    <t>GH43_26</t>
  </si>
  <si>
    <t>GH43_31</t>
  </si>
  <si>
    <t>GH5_13</t>
  </si>
  <si>
    <t>GH51</t>
  </si>
  <si>
    <t>GH53</t>
  </si>
  <si>
    <t>GH57</t>
  </si>
  <si>
    <t>GH63</t>
  </si>
  <si>
    <t>GH65</t>
  </si>
  <si>
    <t>GH73</t>
  </si>
  <si>
    <t>GH77</t>
  </si>
  <si>
    <t>GH78</t>
  </si>
  <si>
    <t>GH8</t>
  </si>
  <si>
    <t>GH88</t>
  </si>
  <si>
    <t>GH92</t>
  </si>
  <si>
    <t>GH95</t>
  </si>
  <si>
    <t>GH97</t>
  </si>
  <si>
    <t>PL22_1</t>
  </si>
  <si>
    <t>sum of change</t>
  </si>
  <si>
    <t>Arjuna</t>
  </si>
  <si>
    <t>Hawthorne Berry</t>
  </si>
  <si>
    <t>Kalmegh</t>
  </si>
  <si>
    <t>Kanchanar Guggulu</t>
  </si>
  <si>
    <t>Kutki</t>
  </si>
  <si>
    <t>Manjistha</t>
  </si>
  <si>
    <t>Musta</t>
  </si>
  <si>
    <t>Punarnava</t>
  </si>
  <si>
    <t>Triphala Guggulu</t>
  </si>
  <si>
    <t>Vidanga</t>
  </si>
  <si>
    <t>Vidari Kanda</t>
  </si>
  <si>
    <t>average</t>
  </si>
  <si>
    <t>% abundance</t>
  </si>
  <si>
    <t>control</t>
  </si>
  <si>
    <t>arjuna</t>
  </si>
  <si>
    <t>hawthorneberry</t>
  </si>
  <si>
    <t>kalmegh</t>
  </si>
  <si>
    <t>kanchanar</t>
  </si>
  <si>
    <t>kutki</t>
  </si>
  <si>
    <t>manjistha</t>
  </si>
  <si>
    <t>musta</t>
  </si>
  <si>
    <t>punarnava</t>
  </si>
  <si>
    <t>triphala-gugalu</t>
  </si>
  <si>
    <t>vidanga</t>
  </si>
  <si>
    <t>vidarkanda</t>
  </si>
  <si>
    <t>a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3" fillId="2" borderId="0" xfId="0" applyFont="1" applyFill="1"/>
    <xf numFmtId="2" fontId="2" fillId="0" borderId="0" xfId="0" applyNumberFormat="1" applyFont="1"/>
    <xf numFmtId="9" fontId="0" fillId="3" borderId="0" xfId="1" applyFont="1" applyFill="1"/>
    <xf numFmtId="9" fontId="0" fillId="0" borderId="0" xfId="1" applyFont="1"/>
    <xf numFmtId="9" fontId="0" fillId="0" borderId="0" xfId="0" applyNumberFormat="1"/>
    <xf numFmtId="9" fontId="0" fillId="2" borderId="0" xfId="0" applyNumberFormat="1" applyFill="1"/>
    <xf numFmtId="9" fontId="4" fillId="0" borderId="0" xfId="1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DA32E-033A-2B46-8298-9F5B60D30254}">
  <dimension ref="A1:BY28"/>
  <sheetViews>
    <sheetView tabSelected="1" workbookViewId="0">
      <selection sqref="A1:XFD1048576"/>
    </sheetView>
  </sheetViews>
  <sheetFormatPr baseColWidth="10" defaultColWidth="8.83203125" defaultRowHeight="16" x14ac:dyDescent="0.2"/>
  <cols>
    <col min="1" max="1" width="16.1640625" style="1" customWidth="1"/>
    <col min="2" max="2" width="4.33203125" customWidth="1"/>
    <col min="3" max="3" width="5.33203125" customWidth="1"/>
    <col min="4" max="4" width="5.6640625" customWidth="1"/>
    <col min="5" max="6" width="4.83203125" customWidth="1"/>
    <col min="7" max="7" width="5" customWidth="1"/>
    <col min="8" max="8" width="5.5" customWidth="1"/>
    <col min="9" max="9" width="5" customWidth="1"/>
    <col min="10" max="10" width="5.33203125" customWidth="1"/>
    <col min="11" max="11" width="5.5" customWidth="1"/>
    <col min="12" max="12" width="5.33203125" customWidth="1"/>
    <col min="13" max="13" width="6.1640625" customWidth="1"/>
    <col min="14" max="14" width="6.33203125" customWidth="1"/>
    <col min="15" max="15" width="8.6640625" customWidth="1"/>
    <col min="16" max="16" width="5.6640625" customWidth="1"/>
    <col min="17" max="17" width="5.83203125" customWidth="1"/>
    <col min="18" max="18" width="4.83203125" customWidth="1"/>
    <col min="19" max="19" width="5" customWidth="1"/>
    <col min="20" max="20" width="5.6640625" customWidth="1"/>
    <col min="21" max="22" width="5.33203125" customWidth="1"/>
    <col min="23" max="23" width="6.1640625" customWidth="1"/>
    <col min="24" max="24" width="4.33203125" customWidth="1"/>
    <col min="25" max="25" width="5.6640625" customWidth="1"/>
    <col min="26" max="26" width="4.33203125" customWidth="1"/>
    <col min="27" max="27" width="5.6640625" customWidth="1"/>
    <col min="28" max="34" width="4.33203125" customWidth="1"/>
    <col min="35" max="35" width="5.33203125" customWidth="1"/>
    <col min="36" max="36" width="4.6640625" customWidth="1"/>
    <col min="37" max="38" width="4.33203125" customWidth="1"/>
    <col min="39" max="39" width="4.83203125" customWidth="1"/>
    <col min="40" max="40" width="5" customWidth="1"/>
    <col min="41" max="42" width="4.33203125" customWidth="1"/>
    <col min="43" max="43" width="5" customWidth="1"/>
    <col min="44" max="44" width="4.83203125" customWidth="1"/>
    <col min="45" max="46" width="4.33203125" customWidth="1"/>
    <col min="47" max="47" width="5" customWidth="1"/>
    <col min="48" max="50" width="4.33203125" customWidth="1"/>
    <col min="51" max="51" width="4.83203125" customWidth="1"/>
    <col min="52" max="52" width="4.33203125" customWidth="1"/>
    <col min="53" max="53" width="5.83203125" customWidth="1"/>
    <col min="54" max="56" width="4.33203125" customWidth="1"/>
    <col min="57" max="57" width="5" customWidth="1"/>
    <col min="58" max="66" width="4.33203125" customWidth="1"/>
    <col min="67" max="67" width="5.1640625" customWidth="1"/>
    <col min="68" max="68" width="4.33203125" customWidth="1"/>
    <col min="69" max="71" width="4.83203125" customWidth="1"/>
    <col min="72" max="75" width="4.33203125" customWidth="1"/>
    <col min="76" max="76" width="4.83203125" customWidth="1"/>
    <col min="77" max="287" width="4.33203125" customWidth="1"/>
  </cols>
  <sheetData>
    <row r="1" spans="1:77" x14ac:dyDescent="0.2">
      <c r="A1" s="1" t="s">
        <v>89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64</v>
      </c>
      <c r="BN1" s="2" t="s">
        <v>65</v>
      </c>
      <c r="BO1" s="2" t="s">
        <v>66</v>
      </c>
      <c r="BP1" s="2" t="s">
        <v>67</v>
      </c>
      <c r="BQ1" s="2" t="s">
        <v>68</v>
      </c>
      <c r="BR1" s="2" t="s">
        <v>69</v>
      </c>
      <c r="BS1" s="2" t="s">
        <v>70</v>
      </c>
      <c r="BT1" s="2" t="s">
        <v>71</v>
      </c>
      <c r="BU1" s="2" t="s">
        <v>72</v>
      </c>
      <c r="BV1" s="2" t="s">
        <v>73</v>
      </c>
      <c r="BW1" s="2" t="s">
        <v>74</v>
      </c>
      <c r="BX1" s="2" t="s">
        <v>75</v>
      </c>
    </row>
    <row r="2" spans="1:77" x14ac:dyDescent="0.2">
      <c r="A2" s="1" t="s">
        <v>90</v>
      </c>
      <c r="B2" s="8">
        <v>0.53523243343333338</v>
      </c>
      <c r="C2" s="8">
        <v>0.54154767193333331</v>
      </c>
      <c r="D2" s="8">
        <v>0.30368773636666663</v>
      </c>
      <c r="E2" s="8">
        <v>0.30373769176666671</v>
      </c>
      <c r="F2" s="8">
        <v>0.27027591040000004</v>
      </c>
      <c r="G2" s="8">
        <v>6.3885106433333338E-2</v>
      </c>
      <c r="H2" s="8">
        <v>0.2028086184</v>
      </c>
      <c r="I2" s="8">
        <v>7.5698442933333332E-2</v>
      </c>
      <c r="J2" s="8">
        <v>3.7195928133333334E-2</v>
      </c>
      <c r="K2" s="8">
        <v>0.12173167349999998</v>
      </c>
      <c r="L2" s="8">
        <v>0.31136027193333332</v>
      </c>
      <c r="M2" s="8">
        <v>7.4075834633333337E-2</v>
      </c>
      <c r="N2" s="8">
        <v>0.15062139503333333</v>
      </c>
      <c r="O2" s="8">
        <v>0.69198159793333336</v>
      </c>
      <c r="P2" s="8">
        <v>7.935951866666667E-2</v>
      </c>
      <c r="Q2" s="8">
        <v>0.16265709589999999</v>
      </c>
      <c r="R2" s="8">
        <v>0.30728048596666663</v>
      </c>
      <c r="S2" s="8">
        <v>0.30073679433333333</v>
      </c>
      <c r="T2" s="8">
        <v>0.52420075226666663</v>
      </c>
      <c r="U2" s="8">
        <v>0.38366022426666668</v>
      </c>
      <c r="V2" s="8">
        <v>0.15201880096666667</v>
      </c>
      <c r="W2" s="8">
        <v>0.38528028679999998</v>
      </c>
      <c r="X2" s="8">
        <v>4.9243191466666669E-2</v>
      </c>
      <c r="Y2" s="8">
        <v>0.30040594926666664</v>
      </c>
      <c r="Z2" s="8">
        <v>6.5530259566666665E-2</v>
      </c>
      <c r="AA2" s="8">
        <v>0.82458739973333328</v>
      </c>
      <c r="AB2" s="8">
        <v>8.965956013333333E-2</v>
      </c>
      <c r="AC2" s="8">
        <v>6.9525722400000003E-2</v>
      </c>
      <c r="AD2" s="8">
        <v>5.2317552866666672E-2</v>
      </c>
      <c r="AE2" s="8">
        <v>4.6511572100000002E-2</v>
      </c>
      <c r="AF2" s="8">
        <v>5.1860931833333325E-2</v>
      </c>
      <c r="AG2" s="8">
        <v>7.6192247966666668E-2</v>
      </c>
      <c r="AH2" s="8">
        <v>0.61899024940000003</v>
      </c>
      <c r="AI2" s="8">
        <v>0.17805104956666665</v>
      </c>
      <c r="AJ2" s="8">
        <v>0.75978557940000002</v>
      </c>
      <c r="AK2" s="8">
        <v>0.26687526073333334</v>
      </c>
      <c r="AL2" s="8">
        <v>0.69010632220000001</v>
      </c>
      <c r="AM2" s="8">
        <v>0.37545504766666671</v>
      </c>
      <c r="AN2" s="8">
        <v>0.5890927413</v>
      </c>
      <c r="AO2" s="8">
        <v>0.13688423676666667</v>
      </c>
      <c r="AP2" s="8">
        <v>0.17485770533333334</v>
      </c>
      <c r="AQ2" s="8">
        <v>0.1742969227</v>
      </c>
      <c r="AR2" s="8">
        <v>0.8179166808666668</v>
      </c>
      <c r="AS2" s="8">
        <v>4.386663813333333E-2</v>
      </c>
      <c r="AT2" s="8">
        <v>0.57319503873333333</v>
      </c>
      <c r="AU2" s="8">
        <v>0.65494213146666669</v>
      </c>
      <c r="AV2" s="8">
        <v>0.31969484263333331</v>
      </c>
      <c r="AW2" s="8">
        <v>9.4187703800000008E-2</v>
      </c>
      <c r="AX2" s="8">
        <v>0.36321794616666669</v>
      </c>
      <c r="AY2" s="8">
        <v>0.31065690313333333</v>
      </c>
      <c r="AZ2" s="8">
        <v>0.41577149489999998</v>
      </c>
      <c r="BA2" s="8">
        <v>0.56468919673333329</v>
      </c>
      <c r="BB2" s="8">
        <v>0.25857760890000003</v>
      </c>
      <c r="BC2" s="8">
        <v>0.10426530523333333</v>
      </c>
      <c r="BD2" s="8">
        <v>0.21115818823333332</v>
      </c>
      <c r="BE2" s="8">
        <v>9.5944834266666668E-2</v>
      </c>
      <c r="BF2" s="8">
        <v>4.386663813333333E-2</v>
      </c>
      <c r="BG2" s="8">
        <v>6.9544306566666672E-2</v>
      </c>
      <c r="BH2" s="8">
        <v>0.22529525883333332</v>
      </c>
      <c r="BI2" s="8">
        <v>5.1296886433333334E-2</v>
      </c>
      <c r="BJ2" s="8">
        <v>0.14327947380000003</v>
      </c>
      <c r="BK2" s="8">
        <v>0.12191526156666666</v>
      </c>
      <c r="BL2" s="8">
        <v>0.22502591886666665</v>
      </c>
      <c r="BM2" s="8">
        <v>6.5912431600000002E-2</v>
      </c>
      <c r="BN2" s="8">
        <v>0.25519043506666667</v>
      </c>
      <c r="BO2" s="8">
        <v>0.41447393439999997</v>
      </c>
      <c r="BP2" s="8">
        <v>0.73750113189999988</v>
      </c>
      <c r="BQ2" s="8">
        <v>0.88426369900000001</v>
      </c>
      <c r="BR2" s="8">
        <v>0.15178520553333333</v>
      </c>
      <c r="BS2" s="8">
        <v>0.3142380783</v>
      </c>
      <c r="BT2" s="8">
        <v>0.29319957899999999</v>
      </c>
      <c r="BU2" s="8">
        <v>6.4876770466666664E-2</v>
      </c>
      <c r="BV2" s="8">
        <v>8.7861008666666671E-2</v>
      </c>
      <c r="BW2" s="8">
        <v>6.5937650599999995E-2</v>
      </c>
      <c r="BX2" s="8">
        <v>0.17382275623333335</v>
      </c>
    </row>
    <row r="3" spans="1:77" x14ac:dyDescent="0.2">
      <c r="A3" s="1" t="s">
        <v>91</v>
      </c>
      <c r="B3" s="8">
        <v>0.88686007836666658</v>
      </c>
      <c r="C3" s="8">
        <v>0.91863887054999982</v>
      </c>
      <c r="D3" s="8">
        <v>0.9247914101000001</v>
      </c>
      <c r="E3" s="8">
        <v>0.92492981023333343</v>
      </c>
      <c r="F3" s="8">
        <v>0.73774808928333335</v>
      </c>
      <c r="G3" s="8">
        <v>4.7469203333333336E-4</v>
      </c>
      <c r="H3" s="8">
        <v>0.84135048203333318</v>
      </c>
      <c r="I3" s="8">
        <v>8.4814183333333328E-5</v>
      </c>
      <c r="J3" s="8">
        <v>5.0281966666666664E-5</v>
      </c>
      <c r="K3" s="8">
        <v>4.5708305000000002E-4</v>
      </c>
      <c r="L3" s="8">
        <v>0.8388115669666667</v>
      </c>
      <c r="M3" s="8">
        <v>2.8213888333333337E-4</v>
      </c>
      <c r="N3" s="8">
        <v>0.82350349473333317</v>
      </c>
      <c r="O3" s="8">
        <v>0.91823068843333333</v>
      </c>
      <c r="P3" s="8">
        <v>3.7457676233333341E-2</v>
      </c>
      <c r="Q3" s="8">
        <v>0.8527141697666667</v>
      </c>
      <c r="R3" s="8">
        <v>0.86123273461666672</v>
      </c>
      <c r="S3" s="8">
        <v>0.91627496683333343</v>
      </c>
      <c r="T3" s="8">
        <v>4.3808956833333345E-3</v>
      </c>
      <c r="U3" s="8">
        <v>0.9170420632666666</v>
      </c>
      <c r="V3" s="8">
        <v>0.82217468371666669</v>
      </c>
      <c r="W3" s="8">
        <v>0.91568856861666659</v>
      </c>
      <c r="X3" s="8">
        <v>8.4814183333333328E-5</v>
      </c>
      <c r="Y3" s="8">
        <v>0.88196720718333343</v>
      </c>
      <c r="Z3" s="8">
        <v>9.8275184999999988E-4</v>
      </c>
      <c r="AA3" s="8">
        <v>0.91968910833333339</v>
      </c>
      <c r="AB3" s="8">
        <v>1.1186150583333332E-2</v>
      </c>
      <c r="AC3" s="8">
        <v>2.3647114333333334E-3</v>
      </c>
      <c r="AD3" s="8">
        <v>6.4642316666666666E-5</v>
      </c>
      <c r="AE3" s="8">
        <v>1.825234E-4</v>
      </c>
      <c r="AF3" s="8">
        <v>7.164855E-5</v>
      </c>
      <c r="AG3" s="8">
        <v>4.1771585000000005E-4</v>
      </c>
      <c r="AH3" s="8">
        <v>0.8766046806833333</v>
      </c>
      <c r="AI3" s="8">
        <v>0.85993137281666654</v>
      </c>
      <c r="AJ3" s="8">
        <v>0.91795882001666662</v>
      </c>
      <c r="AK3" s="8">
        <v>0.84304089104999991</v>
      </c>
      <c r="AL3" s="8">
        <v>0.9279819453</v>
      </c>
      <c r="AM3" s="8">
        <v>0.89171388203333335</v>
      </c>
      <c r="AN3" s="8">
        <v>4.7392949866666666E-2</v>
      </c>
      <c r="AO3" s="8">
        <v>0.24993950671666668</v>
      </c>
      <c r="AP3" s="8">
        <v>0.28934270714999999</v>
      </c>
      <c r="AQ3" s="8">
        <v>2.0589592666666666E-3</v>
      </c>
      <c r="AR3" s="8">
        <v>0.92490145774999988</v>
      </c>
      <c r="AS3" s="8">
        <v>8.4814183333333328E-5</v>
      </c>
      <c r="AT3" s="8">
        <v>0.91822379843333335</v>
      </c>
      <c r="AU3" s="8">
        <v>0.89014811945000005</v>
      </c>
      <c r="AV3" s="8">
        <v>0.34895426149999992</v>
      </c>
      <c r="AW3" s="8">
        <v>4.269431483333334E-3</v>
      </c>
      <c r="AX3" s="8">
        <v>0.86493807543333334</v>
      </c>
      <c r="AY3" s="8">
        <v>0.91792433524999995</v>
      </c>
      <c r="AZ3" s="8">
        <v>0.85906309731666664</v>
      </c>
      <c r="BA3" s="8">
        <v>0.91750581348333338</v>
      </c>
      <c r="BB3" s="8">
        <v>0.57839543146666672</v>
      </c>
      <c r="BC3" s="8">
        <v>3.0281515066666667E-2</v>
      </c>
      <c r="BD3" s="8">
        <v>0.83492380423333323</v>
      </c>
      <c r="BE3" s="8">
        <v>9.8629449999999985E-5</v>
      </c>
      <c r="BF3" s="8">
        <v>8.4814183333333328E-5</v>
      </c>
      <c r="BG3" s="8">
        <v>1.8442968333333334E-4</v>
      </c>
      <c r="BH3" s="8">
        <v>0.87585930264999989</v>
      </c>
      <c r="BI3" s="8">
        <v>7.8090233333333333E-5</v>
      </c>
      <c r="BJ3" s="8">
        <v>0.78267030058333331</v>
      </c>
      <c r="BK3" s="8">
        <v>3.1903314833333328E-2</v>
      </c>
      <c r="BL3" s="8">
        <v>0.57825933696666665</v>
      </c>
      <c r="BM3" s="8">
        <v>3.0532059833333334E-3</v>
      </c>
      <c r="BN3" s="8">
        <v>0.32000947890000003</v>
      </c>
      <c r="BO3" s="8">
        <v>0.85156968463333349</v>
      </c>
      <c r="BP3" s="8">
        <v>0.91884561953333332</v>
      </c>
      <c r="BQ3" s="8">
        <v>0.91973236099999989</v>
      </c>
      <c r="BR3" s="8">
        <v>3.4584381666666671E-2</v>
      </c>
      <c r="BS3" s="8">
        <v>0.91662534488333336</v>
      </c>
      <c r="BT3" s="8">
        <v>0.81865231393333338</v>
      </c>
      <c r="BU3" s="8">
        <v>4.6465093333333335E-4</v>
      </c>
      <c r="BV3" s="8">
        <v>8.862675E-5</v>
      </c>
      <c r="BW3" s="8">
        <v>8.4814183333333328E-5</v>
      </c>
      <c r="BX3" s="8">
        <v>0.85638224128333329</v>
      </c>
    </row>
    <row r="4" spans="1:77" x14ac:dyDescent="0.2">
      <c r="A4" s="1" t="s">
        <v>92</v>
      </c>
      <c r="B4" s="8">
        <v>0.64762743803333334</v>
      </c>
      <c r="C4" s="8">
        <v>0.43804015834999999</v>
      </c>
      <c r="D4" s="8">
        <v>0.31066437446666667</v>
      </c>
      <c r="E4" s="8">
        <v>0.31490883006666665</v>
      </c>
      <c r="F4" s="8">
        <v>0.44968450478333333</v>
      </c>
      <c r="G4" s="8">
        <v>0.21811353146666668</v>
      </c>
      <c r="H4" s="8">
        <v>0.30377980531666665</v>
      </c>
      <c r="I4" s="8">
        <v>0.23710609709999997</v>
      </c>
      <c r="J4" s="8">
        <v>0.20215755170000002</v>
      </c>
      <c r="K4" s="8">
        <v>0.17929135490000001</v>
      </c>
      <c r="L4" s="8">
        <v>0.48577930200000002</v>
      </c>
      <c r="M4" s="8">
        <v>0.2473457878333333</v>
      </c>
      <c r="N4" s="8">
        <v>0.20635913541666664</v>
      </c>
      <c r="O4" s="8">
        <v>0.48422966983333332</v>
      </c>
      <c r="P4" s="8">
        <v>0.23749358075000002</v>
      </c>
      <c r="Q4" s="8">
        <v>0.20842878049999999</v>
      </c>
      <c r="R4" s="8">
        <v>0.30059306665000002</v>
      </c>
      <c r="S4" s="8">
        <v>0.28251265866666669</v>
      </c>
      <c r="T4" s="8">
        <v>0.39075818931666667</v>
      </c>
      <c r="U4" s="8">
        <v>0.35715452389999996</v>
      </c>
      <c r="V4" s="8">
        <v>0.20597331390000004</v>
      </c>
      <c r="W4" s="8">
        <v>0.34492673763333331</v>
      </c>
      <c r="X4" s="8">
        <v>0.22246473123333332</v>
      </c>
      <c r="Y4" s="8">
        <v>0.33783916799999997</v>
      </c>
      <c r="Z4" s="8">
        <v>0.22823191086666669</v>
      </c>
      <c r="AA4" s="8">
        <v>0.67829375411666659</v>
      </c>
      <c r="AB4" s="8">
        <v>0.24391901194999999</v>
      </c>
      <c r="AC4" s="8">
        <v>0.23488633895</v>
      </c>
      <c r="AD4" s="8">
        <v>0.15896936391666669</v>
      </c>
      <c r="AE4" s="8">
        <v>0.21330110156666668</v>
      </c>
      <c r="AF4" s="8">
        <v>0.21071079818333335</v>
      </c>
      <c r="AG4" s="8">
        <v>0.25767107583333332</v>
      </c>
      <c r="AH4" s="8">
        <v>0.78726625110000004</v>
      </c>
      <c r="AI4" s="8">
        <v>0.22498891561666667</v>
      </c>
      <c r="AJ4" s="8">
        <v>0.77564952590000003</v>
      </c>
      <c r="AK4" s="8">
        <v>0.49279589083333336</v>
      </c>
      <c r="AL4" s="8">
        <v>0.81243054293333339</v>
      </c>
      <c r="AM4" s="8">
        <v>0.37467524515</v>
      </c>
      <c r="AN4" s="8">
        <v>0.58296856088333338</v>
      </c>
      <c r="AO4" s="8">
        <v>0.1975339186666667</v>
      </c>
      <c r="AP4" s="8">
        <v>0.33076448486666665</v>
      </c>
      <c r="AQ4" s="8">
        <v>0.29632537308333329</v>
      </c>
      <c r="AR4" s="8">
        <v>0.82912143044999997</v>
      </c>
      <c r="AS4" s="8">
        <v>0.20184414928333336</v>
      </c>
      <c r="AT4" s="8">
        <v>0.70014544000000001</v>
      </c>
      <c r="AU4" s="8">
        <v>0.72567001909999995</v>
      </c>
      <c r="AV4" s="8">
        <v>0.39806801151666665</v>
      </c>
      <c r="AW4" s="8">
        <v>0.26375676173333334</v>
      </c>
      <c r="AX4" s="8">
        <v>0.58096341986666666</v>
      </c>
      <c r="AY4" s="8">
        <v>0.29614515366666666</v>
      </c>
      <c r="AZ4" s="8">
        <v>0.4292867802</v>
      </c>
      <c r="BA4" s="8">
        <v>0.47893105003333342</v>
      </c>
      <c r="BB4" s="8">
        <v>0.44205149118333331</v>
      </c>
      <c r="BC4" s="8">
        <v>0.25378415530000004</v>
      </c>
      <c r="BD4" s="8">
        <v>0.26703732873333336</v>
      </c>
      <c r="BE4" s="8">
        <v>0.19593734684999997</v>
      </c>
      <c r="BF4" s="8">
        <v>0.20567554616666664</v>
      </c>
      <c r="BG4" s="8">
        <v>0.22841482521666667</v>
      </c>
      <c r="BH4" s="8">
        <v>0.33557143981666665</v>
      </c>
      <c r="BI4" s="8">
        <v>0.18495204038333332</v>
      </c>
      <c r="BJ4" s="8">
        <v>0.23027287753333334</v>
      </c>
      <c r="BK4" s="8">
        <v>0.26823674071666664</v>
      </c>
      <c r="BL4" s="8">
        <v>0.34016055561666669</v>
      </c>
      <c r="BM4" s="8">
        <v>0.22631378808333336</v>
      </c>
      <c r="BN4" s="8">
        <v>0.32653273411666667</v>
      </c>
      <c r="BO4" s="8">
        <v>0.40472988503333335</v>
      </c>
      <c r="BP4" s="8">
        <v>0.80945775021666666</v>
      </c>
      <c r="BQ4" s="8">
        <v>0.88993770728333343</v>
      </c>
      <c r="BR4" s="8">
        <v>0.2953912917</v>
      </c>
      <c r="BS4" s="8">
        <v>0.3477517036833333</v>
      </c>
      <c r="BT4" s="8">
        <v>0.48016135471666671</v>
      </c>
      <c r="BU4" s="8">
        <v>0.22842772514999998</v>
      </c>
      <c r="BV4" s="8">
        <v>0.28152803609999999</v>
      </c>
      <c r="BW4" s="8">
        <v>0.22541330798333334</v>
      </c>
      <c r="BX4" s="8">
        <v>0.21360814066666667</v>
      </c>
    </row>
    <row r="5" spans="1:77" x14ac:dyDescent="0.2">
      <c r="A5" s="1" t="s">
        <v>93</v>
      </c>
      <c r="B5" s="8">
        <v>0.67980786853333341</v>
      </c>
      <c r="C5" s="8">
        <v>0.39582281435</v>
      </c>
      <c r="D5" s="8">
        <v>0.3050876226</v>
      </c>
      <c r="E5" s="8">
        <v>0.29969908769999998</v>
      </c>
      <c r="F5" s="8">
        <v>0.52861669854999993</v>
      </c>
      <c r="G5" s="8">
        <v>0.23757738211666665</v>
      </c>
      <c r="H5" s="8">
        <v>0.37808456503333332</v>
      </c>
      <c r="I5" s="8">
        <v>0.25103909953333331</v>
      </c>
      <c r="J5" s="8">
        <v>0.21047607425000001</v>
      </c>
      <c r="K5" s="8">
        <v>0.24188740343333337</v>
      </c>
      <c r="L5" s="8">
        <v>0.52066492898333339</v>
      </c>
      <c r="M5" s="8">
        <v>0.27320013113333336</v>
      </c>
      <c r="N5" s="8">
        <v>0.24730693513333335</v>
      </c>
      <c r="O5" s="8">
        <v>0.43913789734999997</v>
      </c>
      <c r="P5" s="8">
        <v>0.27790407276666668</v>
      </c>
      <c r="Q5" s="8">
        <v>0.2514567180333333</v>
      </c>
      <c r="R5" s="8">
        <v>0.27268326514999996</v>
      </c>
      <c r="S5" s="8">
        <v>0.27293598465000002</v>
      </c>
      <c r="T5" s="8">
        <v>0.37201421558333331</v>
      </c>
      <c r="U5" s="8">
        <v>0.32060975660000002</v>
      </c>
      <c r="V5" s="8">
        <v>0.24699807609999999</v>
      </c>
      <c r="W5" s="8">
        <v>0.34967599116666664</v>
      </c>
      <c r="X5" s="8">
        <v>0.24589292466666668</v>
      </c>
      <c r="Y5" s="8">
        <v>0.33927006316666669</v>
      </c>
      <c r="Z5" s="8">
        <v>0.26767723159999995</v>
      </c>
      <c r="AA5" s="8">
        <v>0.65211538875000008</v>
      </c>
      <c r="AB5" s="8">
        <v>0.27002410688333334</v>
      </c>
      <c r="AC5" s="8">
        <v>0.27664877924999998</v>
      </c>
      <c r="AD5" s="8">
        <v>0.21372884910000001</v>
      </c>
      <c r="AE5" s="8">
        <v>0.23119469429999998</v>
      </c>
      <c r="AF5" s="8">
        <v>0.22768984594999997</v>
      </c>
      <c r="AG5" s="8">
        <v>0.28041712141666669</v>
      </c>
      <c r="AH5" s="8">
        <v>0.83526241091666664</v>
      </c>
      <c r="AI5" s="8">
        <v>0.25807180053333334</v>
      </c>
      <c r="AJ5" s="8">
        <v>0.77704289026666673</v>
      </c>
      <c r="AK5" s="8">
        <v>0.53398068768333329</v>
      </c>
      <c r="AL5" s="8">
        <v>0.78806259288333325</v>
      </c>
      <c r="AM5" s="8">
        <v>0.37158445726666667</v>
      </c>
      <c r="AN5" s="8">
        <v>0.50284104211666669</v>
      </c>
      <c r="AO5" s="8">
        <v>0.26970410459999999</v>
      </c>
      <c r="AP5" s="8">
        <v>0.39370709774999996</v>
      </c>
      <c r="AQ5" s="8">
        <v>0.31422041501666664</v>
      </c>
      <c r="AR5" s="8">
        <v>0.87672294409999996</v>
      </c>
      <c r="AS5" s="8">
        <v>0.22561842470000001</v>
      </c>
      <c r="AT5" s="8">
        <v>0.69004739943333337</v>
      </c>
      <c r="AU5" s="8">
        <v>0.6684868867999999</v>
      </c>
      <c r="AV5" s="8">
        <v>0.45391122151666669</v>
      </c>
      <c r="AW5" s="8">
        <v>0.28123380741666665</v>
      </c>
      <c r="AX5" s="8">
        <v>0.61897850253333331</v>
      </c>
      <c r="AY5" s="8">
        <v>0.27467047453333332</v>
      </c>
      <c r="AZ5" s="8">
        <v>0.49799544846666666</v>
      </c>
      <c r="BA5" s="8">
        <v>0.41718469905000005</v>
      </c>
      <c r="BB5" s="8">
        <v>0.47876219891666666</v>
      </c>
      <c r="BC5" s="8">
        <v>0.30949413323333336</v>
      </c>
      <c r="BD5" s="8">
        <v>0.35019951923333337</v>
      </c>
      <c r="BE5" s="8">
        <v>0.2467210161333333</v>
      </c>
      <c r="BF5" s="8">
        <v>0.22910436446666668</v>
      </c>
      <c r="BG5" s="8">
        <v>0.24264660566666665</v>
      </c>
      <c r="BH5" s="8">
        <v>0.38420313913333332</v>
      </c>
      <c r="BI5" s="8">
        <v>0.21368634686666665</v>
      </c>
      <c r="BJ5" s="8">
        <v>0.28419529141666666</v>
      </c>
      <c r="BK5" s="8">
        <v>0.30158968018333332</v>
      </c>
      <c r="BL5" s="8">
        <v>0.41558635668333332</v>
      </c>
      <c r="BM5" s="8">
        <v>0.26049304018333336</v>
      </c>
      <c r="BN5" s="8">
        <v>0.28632721131666666</v>
      </c>
      <c r="BO5" s="8">
        <v>0.47389675959999994</v>
      </c>
      <c r="BP5" s="8">
        <v>0.72674527808333345</v>
      </c>
      <c r="BQ5" s="8">
        <v>0.89719296684999994</v>
      </c>
      <c r="BR5" s="8">
        <v>0.32959479321666668</v>
      </c>
      <c r="BS5" s="8">
        <v>0.38038973428333334</v>
      </c>
      <c r="BT5" s="8">
        <v>0.54017821720000003</v>
      </c>
      <c r="BU5" s="8">
        <v>0.25987959171666669</v>
      </c>
      <c r="BV5" s="8">
        <v>0.29280888794999999</v>
      </c>
      <c r="BW5" s="8">
        <v>0.24836969808333334</v>
      </c>
      <c r="BX5" s="8">
        <v>0.25289040564999998</v>
      </c>
    </row>
    <row r="6" spans="1:77" x14ac:dyDescent="0.2">
      <c r="A6" s="1" t="s">
        <v>94</v>
      </c>
      <c r="B6" s="8">
        <v>0.80059041966666677</v>
      </c>
      <c r="C6" s="8">
        <v>0.37055094533333333</v>
      </c>
      <c r="D6" s="8">
        <v>0.33378465946666663</v>
      </c>
      <c r="E6" s="8">
        <v>0.34498667359999996</v>
      </c>
      <c r="F6" s="8">
        <v>0.55438466000000008</v>
      </c>
      <c r="G6" s="8">
        <v>0.47061366181666675</v>
      </c>
      <c r="H6" s="8">
        <v>0.37493067890000004</v>
      </c>
      <c r="I6" s="8">
        <v>0.46848979296666665</v>
      </c>
      <c r="J6" s="8">
        <v>0.46310667535</v>
      </c>
      <c r="K6" s="8">
        <v>0.40625427365000005</v>
      </c>
      <c r="L6" s="8">
        <v>0.65748677743333328</v>
      </c>
      <c r="M6" s="8">
        <v>0.47869565601666664</v>
      </c>
      <c r="N6" s="8">
        <v>2.789036273333333E-2</v>
      </c>
      <c r="O6" s="8">
        <v>0.39640372653333333</v>
      </c>
      <c r="P6" s="8">
        <v>0.46132070963333333</v>
      </c>
      <c r="Q6" s="8">
        <v>2.6984867399999998E-2</v>
      </c>
      <c r="R6" s="8">
        <v>0.28660957488333333</v>
      </c>
      <c r="S6" s="8">
        <v>0.29397768363333332</v>
      </c>
      <c r="T6" s="8">
        <v>0.15911937958333333</v>
      </c>
      <c r="U6" s="8">
        <v>0.33171830836666666</v>
      </c>
      <c r="V6" s="8">
        <v>3.0511789950000003E-2</v>
      </c>
      <c r="W6" s="8">
        <v>0.36631615551666669</v>
      </c>
      <c r="X6" s="8">
        <v>0.46781752691666667</v>
      </c>
      <c r="Y6" s="8">
        <v>0.37593081118333332</v>
      </c>
      <c r="Z6" s="8">
        <v>0.46792416554999999</v>
      </c>
      <c r="AA6" s="8">
        <v>0.43383329271666665</v>
      </c>
      <c r="AB6" s="8">
        <v>0.47819315694999998</v>
      </c>
      <c r="AC6" s="8">
        <v>0.48096002741666671</v>
      </c>
      <c r="AD6" s="8">
        <v>0.42147082986666667</v>
      </c>
      <c r="AE6" s="8">
        <v>0.4598388413666667</v>
      </c>
      <c r="AF6" s="8">
        <v>0.45701444433333327</v>
      </c>
      <c r="AG6" s="8">
        <v>0.5043140701333334</v>
      </c>
      <c r="AH6" s="8">
        <v>0.65734183069999996</v>
      </c>
      <c r="AI6" s="8">
        <v>8.0839030949999988E-2</v>
      </c>
      <c r="AJ6" s="8">
        <v>0.88509385860000001</v>
      </c>
      <c r="AK6" s="8">
        <v>0.51291073111666663</v>
      </c>
      <c r="AL6" s="8">
        <v>0.91105914556666667</v>
      </c>
      <c r="AM6" s="8">
        <v>0.44924083756666661</v>
      </c>
      <c r="AN6" s="8">
        <v>0.83211841011666676</v>
      </c>
      <c r="AO6" s="8">
        <v>0.36301691075000003</v>
      </c>
      <c r="AP6" s="8">
        <v>0.50979895659999996</v>
      </c>
      <c r="AQ6" s="8">
        <v>0.48583381101666673</v>
      </c>
      <c r="AR6" s="8">
        <v>0.91808996701666656</v>
      </c>
      <c r="AS6" s="8">
        <v>0.46093275935000005</v>
      </c>
      <c r="AT6" s="8">
        <v>0.83965256271666666</v>
      </c>
      <c r="AU6" s="8">
        <v>0.7626130870333333</v>
      </c>
      <c r="AV6" s="8">
        <v>0.58959906411666674</v>
      </c>
      <c r="AW6" s="8">
        <v>0.50455106908333336</v>
      </c>
      <c r="AX6" s="8">
        <v>0.60702999306666672</v>
      </c>
      <c r="AY6" s="8">
        <v>0.29539302001666662</v>
      </c>
      <c r="AZ6" s="8">
        <v>0.60816460491666657</v>
      </c>
      <c r="BA6" s="8">
        <v>0.37215851608333334</v>
      </c>
      <c r="BB6" s="8">
        <v>0.52060252501666671</v>
      </c>
      <c r="BC6" s="8">
        <v>0.49153360730000006</v>
      </c>
      <c r="BD6" s="8">
        <v>0.3269219817166667</v>
      </c>
      <c r="BE6" s="8">
        <v>0.41551286713333324</v>
      </c>
      <c r="BF6" s="8">
        <v>0.45837277001666665</v>
      </c>
      <c r="BG6" s="8">
        <v>0.47771112618333328</v>
      </c>
      <c r="BH6" s="8">
        <v>0.17514466328333334</v>
      </c>
      <c r="BI6" s="8">
        <v>0.44842419379999998</v>
      </c>
      <c r="BJ6" s="8">
        <v>5.4972681716666666E-2</v>
      </c>
      <c r="BK6" s="8">
        <v>0.48618662529999995</v>
      </c>
      <c r="BL6" s="8">
        <v>0.4655543918333333</v>
      </c>
      <c r="BM6" s="8">
        <v>0.47655588055000003</v>
      </c>
      <c r="BN6" s="8">
        <v>0.66993653909999995</v>
      </c>
      <c r="BO6" s="8">
        <v>0.59145734545000006</v>
      </c>
      <c r="BP6" s="8">
        <v>0.87974004804999995</v>
      </c>
      <c r="BQ6" s="8">
        <v>0.89805087900000002</v>
      </c>
      <c r="BR6" s="8">
        <v>0.49420068008333334</v>
      </c>
      <c r="BS6" s="8">
        <v>0.58599782764999997</v>
      </c>
      <c r="BT6" s="8">
        <v>0.55440093255</v>
      </c>
      <c r="BU6" s="8">
        <v>0.46797857856666658</v>
      </c>
      <c r="BV6" s="8">
        <v>0.47177545541666666</v>
      </c>
      <c r="BW6" s="8">
        <v>0.46806454221666671</v>
      </c>
      <c r="BX6" s="8">
        <v>4.9109702966666668E-2</v>
      </c>
    </row>
    <row r="7" spans="1:77" x14ac:dyDescent="0.2">
      <c r="A7" s="1" t="s">
        <v>95</v>
      </c>
      <c r="B7" s="8">
        <v>0.53910849451666654</v>
      </c>
      <c r="C7" s="8">
        <v>0.44541245000000002</v>
      </c>
      <c r="D7" s="8">
        <v>0.11067045211666666</v>
      </c>
      <c r="E7" s="8">
        <v>0.10972696333333333</v>
      </c>
      <c r="F7" s="8">
        <v>0.34578430429999996</v>
      </c>
      <c r="G7" s="8">
        <v>0.20393980918333332</v>
      </c>
      <c r="H7" s="8">
        <v>0.14831322823333332</v>
      </c>
      <c r="I7" s="8">
        <v>0.25459653451666669</v>
      </c>
      <c r="J7" s="8">
        <v>0.18169264686666667</v>
      </c>
      <c r="K7" s="8">
        <v>0.2644273629833333</v>
      </c>
      <c r="L7" s="8">
        <v>0.42751799525000006</v>
      </c>
      <c r="M7" s="8">
        <v>0.3014176254</v>
      </c>
      <c r="N7" s="8">
        <v>3.6249705649999998E-2</v>
      </c>
      <c r="O7" s="8">
        <v>0.43275851246666663</v>
      </c>
      <c r="P7" s="8">
        <v>0.25232540281666666</v>
      </c>
      <c r="Q7" s="8">
        <v>3.89510551E-2</v>
      </c>
      <c r="R7" s="8">
        <v>0.13673556673333331</v>
      </c>
      <c r="S7" s="8">
        <v>8.0427387416666676E-2</v>
      </c>
      <c r="T7" s="8">
        <v>0.55686545809999999</v>
      </c>
      <c r="U7" s="8">
        <v>0.14670752963333333</v>
      </c>
      <c r="V7" s="8">
        <v>3.5810865416666671E-2</v>
      </c>
      <c r="W7" s="8">
        <v>0.28990998416666663</v>
      </c>
      <c r="X7" s="8">
        <v>0.22367030203333335</v>
      </c>
      <c r="Y7" s="8">
        <v>0.15016315268333333</v>
      </c>
      <c r="Z7" s="8">
        <v>0.25574433653333334</v>
      </c>
      <c r="AA7" s="8">
        <v>0.67538316543333321</v>
      </c>
      <c r="AB7" s="8">
        <v>0.25020474014999999</v>
      </c>
      <c r="AC7" s="8">
        <v>0.26476462449999999</v>
      </c>
      <c r="AD7" s="8">
        <v>0.17228684778333334</v>
      </c>
      <c r="AE7" s="8">
        <v>0.21059162573333332</v>
      </c>
      <c r="AF7" s="8">
        <v>0.1934769194</v>
      </c>
      <c r="AG7" s="8">
        <v>0.38252638918333332</v>
      </c>
      <c r="AH7" s="8">
        <v>0.7437412347333332</v>
      </c>
      <c r="AI7" s="8">
        <v>4.7125380266666662E-2</v>
      </c>
      <c r="AJ7" s="8">
        <v>0.81254201999999998</v>
      </c>
      <c r="AK7" s="8">
        <v>0.40319732825000004</v>
      </c>
      <c r="AL7" s="8">
        <v>0.78207608313333321</v>
      </c>
      <c r="AM7" s="8">
        <v>0.19609037474999999</v>
      </c>
      <c r="AN7" s="8">
        <v>0.67646522386666674</v>
      </c>
      <c r="AO7" s="8">
        <v>0.17832136481666669</v>
      </c>
      <c r="AP7" s="8">
        <v>0.31344974371666667</v>
      </c>
      <c r="AQ7" s="8">
        <v>0.37055945378333327</v>
      </c>
      <c r="AR7" s="8">
        <v>0.79517025669999997</v>
      </c>
      <c r="AS7" s="8">
        <v>0.19896676616666667</v>
      </c>
      <c r="AT7" s="8">
        <v>0.56471914054999994</v>
      </c>
      <c r="AU7" s="8">
        <v>0.71489568905</v>
      </c>
      <c r="AV7" s="8">
        <v>0.36830494216666665</v>
      </c>
      <c r="AW7" s="8">
        <v>0.39240858415000002</v>
      </c>
      <c r="AX7" s="8">
        <v>0.63602156213333338</v>
      </c>
      <c r="AY7" s="8">
        <v>9.2457042983333335E-2</v>
      </c>
      <c r="AZ7" s="8">
        <v>0.3839689312166667</v>
      </c>
      <c r="BA7" s="8">
        <v>0.38384364821666667</v>
      </c>
      <c r="BB7" s="8">
        <v>0.40890462138333333</v>
      </c>
      <c r="BC7" s="8">
        <v>0.28481295093333331</v>
      </c>
      <c r="BD7" s="8">
        <v>0.12871834698333331</v>
      </c>
      <c r="BE7" s="8">
        <v>0.23554583029999998</v>
      </c>
      <c r="BF7" s="8">
        <v>0.20013856190000001</v>
      </c>
      <c r="BG7" s="8">
        <v>0.23626520044999999</v>
      </c>
      <c r="BH7" s="8">
        <v>0.18092717783333334</v>
      </c>
      <c r="BI7" s="8">
        <v>0.18906180261666669</v>
      </c>
      <c r="BJ7" s="8">
        <v>6.4396875633333336E-2</v>
      </c>
      <c r="BK7" s="8">
        <v>0.33681689720000002</v>
      </c>
      <c r="BL7" s="8">
        <v>0.31879063076666664</v>
      </c>
      <c r="BM7" s="8">
        <v>0.23602706520000002</v>
      </c>
      <c r="BN7" s="8">
        <v>0.29154617261666665</v>
      </c>
      <c r="BO7" s="8">
        <v>0.27653709148333333</v>
      </c>
      <c r="BP7" s="8">
        <v>0.74845298329999999</v>
      </c>
      <c r="BQ7" s="8">
        <v>0.8907412661666666</v>
      </c>
      <c r="BR7" s="8">
        <v>0.34809403491666663</v>
      </c>
      <c r="BS7" s="8">
        <v>0.15037300811666668</v>
      </c>
      <c r="BT7" s="8">
        <v>0.35482468678333334</v>
      </c>
      <c r="BU7" s="8">
        <v>0.25827805648333335</v>
      </c>
      <c r="BV7" s="8">
        <v>0.33970936795000001</v>
      </c>
      <c r="BW7" s="8">
        <v>0.23096281441666666</v>
      </c>
      <c r="BX7" s="8">
        <v>4.2054423749999993E-2</v>
      </c>
    </row>
    <row r="8" spans="1:77" x14ac:dyDescent="0.2">
      <c r="A8" s="1" t="s">
        <v>96</v>
      </c>
      <c r="B8" s="8">
        <v>0.67660875470000004</v>
      </c>
      <c r="C8" s="8">
        <v>0.58635730958333332</v>
      </c>
      <c r="D8" s="8">
        <v>0.63017928376666665</v>
      </c>
      <c r="E8" s="8">
        <v>0.63158094126666664</v>
      </c>
      <c r="F8" s="8">
        <v>0.65857356526666666</v>
      </c>
      <c r="G8" s="8">
        <v>0.11530712435000001</v>
      </c>
      <c r="H8" s="8">
        <v>0.59547753654999991</v>
      </c>
      <c r="I8" s="8">
        <v>0.18173864773333334</v>
      </c>
      <c r="J8" s="8">
        <v>0.11339397526666667</v>
      </c>
      <c r="K8" s="8">
        <v>0.15912957641666667</v>
      </c>
      <c r="L8" s="8">
        <v>0.65798805858333331</v>
      </c>
      <c r="M8" s="8">
        <v>0.18709519073333336</v>
      </c>
      <c r="N8" s="8">
        <v>0.47794484553333333</v>
      </c>
      <c r="O8" s="8">
        <v>0.57871415748333332</v>
      </c>
      <c r="P8" s="8">
        <v>0.22353152253333333</v>
      </c>
      <c r="Q8" s="8">
        <v>0.50617327035000004</v>
      </c>
      <c r="R8" s="8">
        <v>0.51463185918333332</v>
      </c>
      <c r="S8" s="8">
        <v>0.55844213421666666</v>
      </c>
      <c r="T8" s="8">
        <v>1.2833028716666667E-2</v>
      </c>
      <c r="U8" s="8">
        <v>0.5591640340166667</v>
      </c>
      <c r="V8" s="8">
        <v>0.47292451806666674</v>
      </c>
      <c r="W8" s="8">
        <v>0.56055586290000003</v>
      </c>
      <c r="X8" s="8">
        <v>0.18159438026666666</v>
      </c>
      <c r="Y8" s="8">
        <v>0.52558021979999991</v>
      </c>
      <c r="Z8" s="8">
        <v>0.19000178606666665</v>
      </c>
      <c r="AA8" s="8">
        <v>0.58252990558333329</v>
      </c>
      <c r="AB8" s="8">
        <v>0.19621269775000003</v>
      </c>
      <c r="AC8" s="8">
        <v>0.19032309436666664</v>
      </c>
      <c r="AD8" s="8">
        <v>0.17596139548333334</v>
      </c>
      <c r="AE8" s="8">
        <v>0.1672146072</v>
      </c>
      <c r="AF8" s="8">
        <v>0.13587465088333331</v>
      </c>
      <c r="AG8" s="8">
        <v>0.17088459073333331</v>
      </c>
      <c r="AH8" s="8">
        <v>0.7030992392833334</v>
      </c>
      <c r="AI8" s="8">
        <v>0.51619233753333338</v>
      </c>
      <c r="AJ8" s="8">
        <v>0.76768984824999997</v>
      </c>
      <c r="AK8" s="8">
        <v>0.68911933531666669</v>
      </c>
      <c r="AL8" s="8">
        <v>0.82842973021666666</v>
      </c>
      <c r="AM8" s="8">
        <v>0.56518366949999999</v>
      </c>
      <c r="AN8" s="8">
        <v>0.22224684131666669</v>
      </c>
      <c r="AO8" s="8">
        <v>0.25856853659999995</v>
      </c>
      <c r="AP8" s="8">
        <v>0.33758366449999994</v>
      </c>
      <c r="AQ8" s="8">
        <v>0.19243305285000001</v>
      </c>
      <c r="AR8" s="8">
        <v>0.81938671788333339</v>
      </c>
      <c r="AS8" s="8">
        <v>0.15602005199999999</v>
      </c>
      <c r="AT8" s="8">
        <v>0.76345606583333347</v>
      </c>
      <c r="AU8" s="8">
        <v>0.73142049456666669</v>
      </c>
      <c r="AV8" s="8">
        <v>0.50627928241666664</v>
      </c>
      <c r="AW8" s="8">
        <v>0.19410130005000001</v>
      </c>
      <c r="AX8" s="8">
        <v>0.70390554495000002</v>
      </c>
      <c r="AY8" s="8">
        <v>0.58066001456666672</v>
      </c>
      <c r="AZ8" s="8">
        <v>0.66857253959999996</v>
      </c>
      <c r="BA8" s="8">
        <v>0.57498200195000004</v>
      </c>
      <c r="BB8" s="8">
        <v>0.51942996243333328</v>
      </c>
      <c r="BC8" s="8">
        <v>0.19301055253333332</v>
      </c>
      <c r="BD8" s="8">
        <v>0.46944104011666665</v>
      </c>
      <c r="BE8" s="8">
        <v>0.16140495798333332</v>
      </c>
      <c r="BF8" s="8">
        <v>0.15807933755</v>
      </c>
      <c r="BG8" s="8">
        <v>0.17707062568333332</v>
      </c>
      <c r="BH8" s="8">
        <v>0.60795186406666668</v>
      </c>
      <c r="BI8" s="8">
        <v>0.15219589118333335</v>
      </c>
      <c r="BJ8" s="8">
        <v>0.39876924506666667</v>
      </c>
      <c r="BK8" s="8">
        <v>0.26115053346666667</v>
      </c>
      <c r="BL8" s="8">
        <v>0.50233063605000006</v>
      </c>
      <c r="BM8" s="8">
        <v>0.19036188023333334</v>
      </c>
      <c r="BN8" s="8">
        <v>0.32850941015000001</v>
      </c>
      <c r="BO8" s="8">
        <v>0.62269171898333331</v>
      </c>
      <c r="BP8" s="8">
        <v>0.75296583225000002</v>
      </c>
      <c r="BQ8" s="8">
        <v>0.76131280316666672</v>
      </c>
      <c r="BR8" s="8">
        <v>0.22902938106666668</v>
      </c>
      <c r="BS8" s="8">
        <v>0.66658714733333335</v>
      </c>
      <c r="BT8" s="8">
        <v>0.63401349528333328</v>
      </c>
      <c r="BU8" s="8">
        <v>0.19007267526666669</v>
      </c>
      <c r="BV8" s="8">
        <v>0.18260033514999999</v>
      </c>
      <c r="BW8" s="8">
        <v>0.18173770928333333</v>
      </c>
      <c r="BX8" s="8">
        <v>0.50487276093333333</v>
      </c>
    </row>
    <row r="9" spans="1:77" x14ac:dyDescent="0.2">
      <c r="A9" s="1" t="s">
        <v>97</v>
      </c>
      <c r="B9" s="8">
        <v>0.72345036020000009</v>
      </c>
      <c r="C9" s="8">
        <v>0.4582183443666667</v>
      </c>
      <c r="D9" s="8">
        <v>0.39416792555000008</v>
      </c>
      <c r="E9" s="8">
        <v>0.37797675158333327</v>
      </c>
      <c r="F9" s="8">
        <v>0.59574862104999993</v>
      </c>
      <c r="G9" s="8">
        <v>0.17726034993333337</v>
      </c>
      <c r="H9" s="8">
        <v>0.47192800751666669</v>
      </c>
      <c r="I9" s="8">
        <v>0.26203096479999999</v>
      </c>
      <c r="J9" s="8">
        <v>0.18502259879999997</v>
      </c>
      <c r="K9" s="8">
        <v>0.28512067496666665</v>
      </c>
      <c r="L9" s="8">
        <v>0.62795977135000003</v>
      </c>
      <c r="M9" s="8">
        <v>0.28453302808333336</v>
      </c>
      <c r="N9" s="8">
        <v>0.32142560884999999</v>
      </c>
      <c r="O9" s="8">
        <v>0.55452653531666662</v>
      </c>
      <c r="P9" s="8">
        <v>0.27330279516666667</v>
      </c>
      <c r="Q9" s="8">
        <v>0.33266355489999999</v>
      </c>
      <c r="R9" s="8">
        <v>0.36987473894999995</v>
      </c>
      <c r="S9" s="8">
        <v>0.36996098839999997</v>
      </c>
      <c r="T9" s="8">
        <v>0.2749422187333333</v>
      </c>
      <c r="U9" s="8">
        <v>0.41175986956666666</v>
      </c>
      <c r="V9" s="8">
        <v>0.32114445964999999</v>
      </c>
      <c r="W9" s="8">
        <v>0.41288384341666662</v>
      </c>
      <c r="X9" s="8">
        <v>0.25454280199999996</v>
      </c>
      <c r="Y9" s="8">
        <v>0.4068822434333334</v>
      </c>
      <c r="Z9" s="8">
        <v>0.25518042083333337</v>
      </c>
      <c r="AA9" s="8">
        <v>0.63487613448333347</v>
      </c>
      <c r="AB9" s="8">
        <v>0.29689458046666667</v>
      </c>
      <c r="AC9" s="8">
        <v>0.28954042389999995</v>
      </c>
      <c r="AD9" s="8">
        <v>0.25073316673333335</v>
      </c>
      <c r="AE9" s="8">
        <v>0.24737908301666667</v>
      </c>
      <c r="AF9" s="8">
        <v>0.22627256325</v>
      </c>
      <c r="AG9" s="8">
        <v>0.28722645053333334</v>
      </c>
      <c r="AH9" s="8">
        <v>0.88725846023333332</v>
      </c>
      <c r="AI9" s="8">
        <v>0.33479996798333334</v>
      </c>
      <c r="AJ9" s="8">
        <v>0.84228036169999998</v>
      </c>
      <c r="AK9" s="8">
        <v>0.61724750889999991</v>
      </c>
      <c r="AL9" s="8">
        <v>0.85271151859999994</v>
      </c>
      <c r="AM9" s="8">
        <v>0.42732101638333336</v>
      </c>
      <c r="AN9" s="8">
        <v>0.47287603008333329</v>
      </c>
      <c r="AO9" s="8">
        <v>0.34379158268333332</v>
      </c>
      <c r="AP9" s="8">
        <v>0.39373786854999998</v>
      </c>
      <c r="AQ9" s="8">
        <v>0.31972939219999996</v>
      </c>
      <c r="AR9" s="8">
        <v>0.90805689096666675</v>
      </c>
      <c r="AS9" s="8">
        <v>0.24253578838333334</v>
      </c>
      <c r="AT9" s="8">
        <v>0.77588607251666664</v>
      </c>
      <c r="AU9" s="8">
        <v>0.78398077528333321</v>
      </c>
      <c r="AV9" s="8">
        <v>0.4488325014666667</v>
      </c>
      <c r="AW9" s="8">
        <v>0.29712226063333336</v>
      </c>
      <c r="AX9" s="8">
        <v>0.70554061456666661</v>
      </c>
      <c r="AY9" s="8">
        <v>0.34815752311666665</v>
      </c>
      <c r="AZ9" s="8">
        <v>0.63936913240000004</v>
      </c>
      <c r="BA9" s="8">
        <v>0.44397203283333336</v>
      </c>
      <c r="BB9" s="8">
        <v>0.56011788475000002</v>
      </c>
      <c r="BC9" s="8">
        <v>0.29209924426666672</v>
      </c>
      <c r="BD9" s="8">
        <v>0.43525155865000004</v>
      </c>
      <c r="BE9" s="8">
        <v>0.27632984288333334</v>
      </c>
      <c r="BF9" s="8">
        <v>0.24604764863333337</v>
      </c>
      <c r="BG9" s="8">
        <v>0.26146911023333336</v>
      </c>
      <c r="BH9" s="8">
        <v>0.50138839366666665</v>
      </c>
      <c r="BI9" s="8">
        <v>0.24504705895000001</v>
      </c>
      <c r="BJ9" s="8">
        <v>0.34526539363333325</v>
      </c>
      <c r="BK9" s="8">
        <v>0.31613478781666665</v>
      </c>
      <c r="BL9" s="8">
        <v>0.47839919578333329</v>
      </c>
      <c r="BM9" s="8">
        <v>0.26055743111666668</v>
      </c>
      <c r="BN9" s="8">
        <v>0.32769496816666671</v>
      </c>
      <c r="BO9" s="8">
        <v>0.56718437585000003</v>
      </c>
      <c r="BP9" s="8">
        <v>0.81515188763333335</v>
      </c>
      <c r="BQ9" s="8">
        <v>0.88901339126666656</v>
      </c>
      <c r="BR9" s="8">
        <v>0.33604261101666671</v>
      </c>
      <c r="BS9" s="8">
        <v>0.47555464716666668</v>
      </c>
      <c r="BT9" s="8">
        <v>0.64164998134999995</v>
      </c>
      <c r="BU9" s="8">
        <v>0.25597237326666666</v>
      </c>
      <c r="BV9" s="8">
        <v>0.27233394875</v>
      </c>
      <c r="BW9" s="8">
        <v>0.25538367354999997</v>
      </c>
      <c r="BX9" s="8">
        <v>0.33218468643333332</v>
      </c>
    </row>
    <row r="10" spans="1:77" x14ac:dyDescent="0.2">
      <c r="A10" s="1" t="s">
        <v>98</v>
      </c>
      <c r="B10" s="8">
        <v>0.6842809071</v>
      </c>
      <c r="C10" s="8">
        <v>0.33575829424999998</v>
      </c>
      <c r="D10" s="8">
        <v>0.22867125314999998</v>
      </c>
      <c r="E10" s="8">
        <v>0.217841224025</v>
      </c>
      <c r="F10" s="8">
        <v>0.52876743005000004</v>
      </c>
      <c r="G10" s="8">
        <v>0.28675186669999997</v>
      </c>
      <c r="H10" s="8">
        <v>0.32186723265</v>
      </c>
      <c r="I10" s="8">
        <v>0.32348455402500004</v>
      </c>
      <c r="J10" s="8">
        <v>0.257427042075</v>
      </c>
      <c r="K10" s="8">
        <v>0.28842322399999998</v>
      </c>
      <c r="L10" s="8">
        <v>0.50305550855000003</v>
      </c>
      <c r="M10" s="8">
        <v>0.32798997419999998</v>
      </c>
      <c r="N10" s="8">
        <v>0.17111404757500001</v>
      </c>
      <c r="O10" s="8">
        <v>0.35515818932500004</v>
      </c>
      <c r="P10" s="8">
        <v>0.34127166312500001</v>
      </c>
      <c r="Q10" s="8">
        <v>0.17733179137499999</v>
      </c>
      <c r="R10" s="8">
        <v>0.19850152302500002</v>
      </c>
      <c r="S10" s="8">
        <v>0.19820101367500001</v>
      </c>
      <c r="T10" s="8">
        <v>0.35616479845000004</v>
      </c>
      <c r="U10" s="8">
        <v>0.22593203337500001</v>
      </c>
      <c r="V10" s="8">
        <v>0.17057917105000003</v>
      </c>
      <c r="W10" s="8">
        <v>0.31476516637500002</v>
      </c>
      <c r="X10" s="8">
        <v>0.30079783625000001</v>
      </c>
      <c r="Y10" s="8">
        <v>0.27855851515000002</v>
      </c>
      <c r="Z10" s="8">
        <v>0.32400455652500004</v>
      </c>
      <c r="AA10" s="8">
        <v>0.55478328404999999</v>
      </c>
      <c r="AB10" s="8">
        <v>0.34998413155000002</v>
      </c>
      <c r="AC10" s="8">
        <v>0.33524221317500003</v>
      </c>
      <c r="AD10" s="8">
        <v>0.248395826475</v>
      </c>
      <c r="AE10" s="8">
        <v>0.27742131385000002</v>
      </c>
      <c r="AF10" s="8">
        <v>0.27632097275</v>
      </c>
      <c r="AG10" s="8">
        <v>0.33639052979999995</v>
      </c>
      <c r="AH10" s="8">
        <v>0.85365409272500004</v>
      </c>
      <c r="AI10" s="8">
        <v>0.18102290612499999</v>
      </c>
      <c r="AJ10" s="8">
        <v>0.74340052734999995</v>
      </c>
      <c r="AK10" s="8">
        <v>0.5590013304</v>
      </c>
      <c r="AL10" s="8">
        <v>0.79258020647500005</v>
      </c>
      <c r="AM10" s="8">
        <v>0.33001209702500001</v>
      </c>
      <c r="AN10" s="8">
        <v>0.55249069504999992</v>
      </c>
      <c r="AO10" s="8">
        <v>0.27233554130000004</v>
      </c>
      <c r="AP10" s="8">
        <v>0.42335001145000001</v>
      </c>
      <c r="AQ10" s="8">
        <v>0.39448129440000002</v>
      </c>
      <c r="AR10" s="8">
        <v>0.85154488004999995</v>
      </c>
      <c r="AS10" s="8">
        <v>0.26334113305000001</v>
      </c>
      <c r="AT10" s="8">
        <v>0.65801717162500006</v>
      </c>
      <c r="AU10" s="8">
        <v>0.65293462332499996</v>
      </c>
      <c r="AV10" s="8">
        <v>0.49605863324999999</v>
      </c>
      <c r="AW10" s="8">
        <v>0.32988148347500001</v>
      </c>
      <c r="AX10" s="8">
        <v>0.60935702117500001</v>
      </c>
      <c r="AY10" s="8">
        <v>0.21151615750000002</v>
      </c>
      <c r="AZ10" s="8">
        <v>0.47167058222499997</v>
      </c>
      <c r="BA10" s="8">
        <v>0.37191971339999996</v>
      </c>
      <c r="BB10" s="8">
        <v>0.49319509465</v>
      </c>
      <c r="BC10" s="8">
        <v>0.33634166300000001</v>
      </c>
      <c r="BD10" s="8">
        <v>0.28501771739999998</v>
      </c>
      <c r="BE10" s="8">
        <v>0.27102404245</v>
      </c>
      <c r="BF10" s="8">
        <v>0.26857249770000002</v>
      </c>
      <c r="BG10" s="8">
        <v>0.29680228515000001</v>
      </c>
      <c r="BH10" s="8">
        <v>0.33822997597500004</v>
      </c>
      <c r="BI10" s="8">
        <v>0.25905283557499997</v>
      </c>
      <c r="BJ10" s="8">
        <v>0.21373106282499998</v>
      </c>
      <c r="BK10" s="8">
        <v>0.34619255632500001</v>
      </c>
      <c r="BL10" s="8">
        <v>0.38481257617499998</v>
      </c>
      <c r="BM10" s="8">
        <v>0.32583398949999998</v>
      </c>
      <c r="BN10" s="8">
        <v>0.30692385277500001</v>
      </c>
      <c r="BO10" s="8">
        <v>0.41322381552499998</v>
      </c>
      <c r="BP10" s="8">
        <v>0.73489439732499995</v>
      </c>
      <c r="BQ10" s="8">
        <v>0.86846125647500005</v>
      </c>
      <c r="BR10" s="8">
        <v>0.39668896350000005</v>
      </c>
      <c r="BS10" s="8">
        <v>0.30083522222499998</v>
      </c>
      <c r="BT10" s="8">
        <v>0.54347675610000001</v>
      </c>
      <c r="BU10" s="8">
        <v>0.327058070925</v>
      </c>
      <c r="BV10" s="8">
        <v>0.33705331327499999</v>
      </c>
      <c r="BW10" s="8">
        <v>0.31512390102499999</v>
      </c>
      <c r="BX10" s="8">
        <v>0.18272828927500001</v>
      </c>
    </row>
    <row r="11" spans="1:77" x14ac:dyDescent="0.2">
      <c r="A11" s="1" t="s">
        <v>99</v>
      </c>
      <c r="B11" s="8">
        <v>0.80598306976666667</v>
      </c>
      <c r="C11" s="8">
        <v>0.34688640656666664</v>
      </c>
      <c r="D11" s="8">
        <v>0.32261781036666665</v>
      </c>
      <c r="E11" s="8">
        <v>0.33169215079999997</v>
      </c>
      <c r="F11" s="8">
        <v>0.57430538843333334</v>
      </c>
      <c r="G11" s="8">
        <v>0.47306989166666669</v>
      </c>
      <c r="H11" s="8">
        <v>0.34739597090000002</v>
      </c>
      <c r="I11" s="8">
        <v>0.49129647036666668</v>
      </c>
      <c r="J11" s="8">
        <v>0.4540465067333333</v>
      </c>
      <c r="K11" s="8">
        <v>0.44154559753333333</v>
      </c>
      <c r="L11" s="8">
        <v>0.66576769286666659</v>
      </c>
      <c r="M11" s="8">
        <v>0.49659537553333327</v>
      </c>
      <c r="N11" s="8">
        <v>2.5770802066666668E-2</v>
      </c>
      <c r="O11" s="8">
        <v>0.40680064933333332</v>
      </c>
      <c r="P11" s="8">
        <v>0.48830702080000005</v>
      </c>
      <c r="Q11" s="8">
        <v>2.49827972E-2</v>
      </c>
      <c r="R11" s="8">
        <v>0.25977697453333337</v>
      </c>
      <c r="S11" s="8">
        <v>0.28713301596666668</v>
      </c>
      <c r="T11" s="8">
        <v>0.14779674556666667</v>
      </c>
      <c r="U11" s="8">
        <v>0.36031250686666666</v>
      </c>
      <c r="V11" s="8">
        <v>2.8194297833333336E-2</v>
      </c>
      <c r="W11" s="8">
        <v>0.3468812807333333</v>
      </c>
      <c r="X11" s="8">
        <v>0.49120554489999996</v>
      </c>
      <c r="Y11" s="8">
        <v>0.39734338903333333</v>
      </c>
      <c r="Z11" s="8">
        <v>0.49129767513333333</v>
      </c>
      <c r="AA11" s="8">
        <v>0.41902634543333334</v>
      </c>
      <c r="AB11" s="8">
        <v>0.49757161089999996</v>
      </c>
      <c r="AC11" s="8">
        <v>0.50097003240000004</v>
      </c>
      <c r="AD11" s="8">
        <v>0.45919508456666663</v>
      </c>
      <c r="AE11" s="8">
        <v>0.47906478530000002</v>
      </c>
      <c r="AF11" s="8">
        <v>0.46123699863333334</v>
      </c>
      <c r="AG11" s="8">
        <v>0.52658060200000001</v>
      </c>
      <c r="AH11" s="8">
        <v>0.67388099926666667</v>
      </c>
      <c r="AI11" s="8">
        <v>8.5217873266666674E-2</v>
      </c>
      <c r="AJ11" s="8">
        <v>0.90901619013333335</v>
      </c>
      <c r="AK11" s="8">
        <v>0.51931686329999993</v>
      </c>
      <c r="AL11" s="8">
        <v>0.9395986843666666</v>
      </c>
      <c r="AM11" s="8">
        <v>0.43255491223333326</v>
      </c>
      <c r="AN11" s="8">
        <v>0.83580267159999988</v>
      </c>
      <c r="AO11" s="8">
        <v>0.38186575120000005</v>
      </c>
      <c r="AP11" s="8">
        <v>0.51844882660000002</v>
      </c>
      <c r="AQ11" s="8">
        <v>0.49476606049999994</v>
      </c>
      <c r="AR11" s="8">
        <v>0.93422336669999995</v>
      </c>
      <c r="AS11" s="8">
        <v>0.47383265540000002</v>
      </c>
      <c r="AT11" s="8">
        <v>0.88058998160000002</v>
      </c>
      <c r="AU11" s="8">
        <v>0.80545748790000005</v>
      </c>
      <c r="AV11" s="8">
        <v>0.59750071946666672</v>
      </c>
      <c r="AW11" s="8">
        <v>0.52200275573333332</v>
      </c>
      <c r="AX11" s="8">
        <v>0.60667414019999999</v>
      </c>
      <c r="AY11" s="8">
        <v>0.29198709063333333</v>
      </c>
      <c r="AZ11" s="8">
        <v>0.62503565586666665</v>
      </c>
      <c r="BA11" s="8">
        <v>0.34740576616666669</v>
      </c>
      <c r="BB11" s="8">
        <v>0.51793904070000008</v>
      </c>
      <c r="BC11" s="8">
        <v>0.49378912986666673</v>
      </c>
      <c r="BD11" s="8">
        <v>0.28852382486666667</v>
      </c>
      <c r="BE11" s="8">
        <v>0.41760353113333332</v>
      </c>
      <c r="BF11" s="8">
        <v>0.47371949279999997</v>
      </c>
      <c r="BG11" s="8">
        <v>0.49331383793333333</v>
      </c>
      <c r="BH11" s="8">
        <v>0.22688547573333331</v>
      </c>
      <c r="BI11" s="8">
        <v>0.46727107756666664</v>
      </c>
      <c r="BJ11" s="8">
        <v>8.1548795333333327E-2</v>
      </c>
      <c r="BK11" s="8">
        <v>0.49919690879999995</v>
      </c>
      <c r="BL11" s="8">
        <v>0.47325087540000005</v>
      </c>
      <c r="BM11" s="8">
        <v>0.4963888618666667</v>
      </c>
      <c r="BN11" s="8">
        <v>0.64301543356666668</v>
      </c>
      <c r="BO11" s="8">
        <v>0.55729506976666665</v>
      </c>
      <c r="BP11" s="8">
        <v>0.90326148930000005</v>
      </c>
      <c r="BQ11" s="8">
        <v>0.9142649548666667</v>
      </c>
      <c r="BR11" s="8">
        <v>0.51051413266666668</v>
      </c>
      <c r="BS11" s="8">
        <v>0.53685552423333327</v>
      </c>
      <c r="BT11" s="8">
        <v>0.56176780233333334</v>
      </c>
      <c r="BU11" s="8">
        <v>0.49139004040000001</v>
      </c>
      <c r="BV11" s="8">
        <v>0.49229752180000003</v>
      </c>
      <c r="BW11" s="8">
        <v>0.49141941039999998</v>
      </c>
      <c r="BX11" s="8">
        <v>4.5690761099999998E-2</v>
      </c>
    </row>
    <row r="12" spans="1:77" x14ac:dyDescent="0.2">
      <c r="A12" s="1" t="s">
        <v>100</v>
      </c>
      <c r="B12" s="8">
        <v>0.59842284766666665</v>
      </c>
      <c r="C12" s="8">
        <v>0.55961291576666672</v>
      </c>
      <c r="D12" s="8">
        <v>0.60435090506666667</v>
      </c>
      <c r="E12" s="8">
        <v>0.6126227236166667</v>
      </c>
      <c r="F12" s="8">
        <v>0.28819697178333331</v>
      </c>
      <c r="G12" s="8">
        <v>5.0593690266666665E-2</v>
      </c>
      <c r="H12" s="8">
        <v>0.27307681826666669</v>
      </c>
      <c r="I12" s="8">
        <v>4.7349113549999995E-2</v>
      </c>
      <c r="J12" s="8">
        <v>4.7383325983333335E-2</v>
      </c>
      <c r="K12" s="8">
        <v>4.9055786483333336E-2</v>
      </c>
      <c r="L12" s="8">
        <v>0.37388113511666671</v>
      </c>
      <c r="M12" s="8">
        <v>5.0060832616666669E-2</v>
      </c>
      <c r="N12" s="8">
        <v>0.21869176671666668</v>
      </c>
      <c r="O12" s="8">
        <v>0.55327371410000004</v>
      </c>
      <c r="P12" s="8">
        <v>7.4396458033333335E-2</v>
      </c>
      <c r="Q12" s="8">
        <v>0.1881833289</v>
      </c>
      <c r="R12" s="8">
        <v>0.50077491779999994</v>
      </c>
      <c r="S12" s="8">
        <v>0.51629295736666669</v>
      </c>
      <c r="T12" s="8">
        <v>3.0457450050000001E-2</v>
      </c>
      <c r="U12" s="8">
        <v>0.51649038494999999</v>
      </c>
      <c r="V12" s="8">
        <v>0.22184283910000002</v>
      </c>
      <c r="W12" s="8">
        <v>0.51804172275000004</v>
      </c>
      <c r="X12" s="8">
        <v>4.7349113549999995E-2</v>
      </c>
      <c r="Y12" s="8">
        <v>0.5191902092166667</v>
      </c>
      <c r="Z12" s="8">
        <v>5.213799743333334E-2</v>
      </c>
      <c r="AA12" s="8">
        <v>0.56074186996666653</v>
      </c>
      <c r="AB12" s="8">
        <v>4.981498941666667E-2</v>
      </c>
      <c r="AC12" s="8">
        <v>6.0965468750000001E-2</v>
      </c>
      <c r="AD12" s="8">
        <v>4.7287053116666665E-2</v>
      </c>
      <c r="AE12" s="8">
        <v>4.8696420633333341E-2</v>
      </c>
      <c r="AF12" s="8">
        <v>4.8734218749999995E-2</v>
      </c>
      <c r="AG12" s="8">
        <v>5.3658528483333336E-2</v>
      </c>
      <c r="AH12" s="8">
        <v>0.53893802368333343</v>
      </c>
      <c r="AI12" s="8">
        <v>0.2600762331</v>
      </c>
      <c r="AJ12" s="8">
        <v>0.60688161224999992</v>
      </c>
      <c r="AK12" s="8">
        <v>0.25158737459999997</v>
      </c>
      <c r="AL12" s="8">
        <v>0.93485462626666671</v>
      </c>
      <c r="AM12" s="8">
        <v>0.57301450408333332</v>
      </c>
      <c r="AN12" s="8">
        <v>0.34100544645000003</v>
      </c>
      <c r="AO12" s="8">
        <v>9.583790398333332E-2</v>
      </c>
      <c r="AP12" s="8">
        <v>0.16436956766666666</v>
      </c>
      <c r="AQ12" s="8">
        <v>5.09678566E-2</v>
      </c>
      <c r="AR12" s="8">
        <v>0.66040531879999997</v>
      </c>
      <c r="AS12" s="8">
        <v>4.7349113549999995E-2</v>
      </c>
      <c r="AT12" s="8">
        <v>0.60407782168333335</v>
      </c>
      <c r="AU12" s="8">
        <v>0.47341078348333337</v>
      </c>
      <c r="AV12" s="8">
        <v>0.28048710804999999</v>
      </c>
      <c r="AW12" s="8">
        <v>4.9144764816666665E-2</v>
      </c>
      <c r="AX12" s="8">
        <v>0.28260961098333331</v>
      </c>
      <c r="AY12" s="8">
        <v>0.55482992661666664</v>
      </c>
      <c r="AZ12" s="8">
        <v>0.39587562353333339</v>
      </c>
      <c r="BA12" s="8">
        <v>0.53764144953333337</v>
      </c>
      <c r="BB12" s="8">
        <v>0.20206316241666666</v>
      </c>
      <c r="BC12" s="8">
        <v>7.2415073199999999E-2</v>
      </c>
      <c r="BD12" s="8">
        <v>0.25041385253333331</v>
      </c>
      <c r="BE12" s="8">
        <v>4.7467876599999993E-2</v>
      </c>
      <c r="BF12" s="8">
        <v>4.7349113549999995E-2</v>
      </c>
      <c r="BG12" s="8">
        <v>5.0040188883333336E-2</v>
      </c>
      <c r="BH12" s="8">
        <v>0.27013576348333335</v>
      </c>
      <c r="BI12" s="8">
        <v>4.7328426733333324E-2</v>
      </c>
      <c r="BJ12" s="8">
        <v>0.16623469504999999</v>
      </c>
      <c r="BK12" s="8">
        <v>5.9081623800000004E-2</v>
      </c>
      <c r="BL12" s="8">
        <v>0.20073410189999999</v>
      </c>
      <c r="BM12" s="8">
        <v>6.3137919266666662E-2</v>
      </c>
      <c r="BN12" s="8">
        <v>0.43905568096666664</v>
      </c>
      <c r="BO12" s="8">
        <v>0.50553470214999996</v>
      </c>
      <c r="BP12" s="8">
        <v>0.86474246545</v>
      </c>
      <c r="BQ12" s="8">
        <v>0.61237484508333329</v>
      </c>
      <c r="BR12" s="8">
        <v>7.6227335466666671E-2</v>
      </c>
      <c r="BS12" s="8">
        <v>0.61438909913333339</v>
      </c>
      <c r="BT12" s="8">
        <v>0.24747134593333331</v>
      </c>
      <c r="BU12" s="8">
        <v>4.9170326633333337E-2</v>
      </c>
      <c r="BV12" s="8">
        <v>5.0041103883333334E-2</v>
      </c>
      <c r="BW12" s="8">
        <v>4.7349113549999995E-2</v>
      </c>
      <c r="BX12" s="8">
        <v>0.2095076528166667</v>
      </c>
    </row>
    <row r="13" spans="1:77" x14ac:dyDescent="0.2">
      <c r="A13" s="1" t="s">
        <v>101</v>
      </c>
      <c r="B13" s="6">
        <v>0.55656675393333332</v>
      </c>
      <c r="C13" s="6">
        <v>0.3112587463</v>
      </c>
      <c r="D13" s="6">
        <v>0.16595625818333334</v>
      </c>
      <c r="E13" s="6">
        <v>0.15922662985</v>
      </c>
      <c r="F13" s="6">
        <v>0.46002971846666663</v>
      </c>
      <c r="G13" s="6">
        <v>0.26000204523333331</v>
      </c>
      <c r="H13" s="6">
        <v>0.24524150235</v>
      </c>
      <c r="I13" s="6">
        <v>0.31196375035000001</v>
      </c>
      <c r="J13" s="6">
        <v>0.22995673006666664</v>
      </c>
      <c r="K13" s="6">
        <v>0.23843837291666667</v>
      </c>
      <c r="L13" s="6">
        <v>0.44309449596666667</v>
      </c>
      <c r="M13" s="6">
        <v>0.38959027024999998</v>
      </c>
      <c r="N13" s="6">
        <v>8.9721615016666659E-2</v>
      </c>
      <c r="O13" s="6">
        <v>0.42995594008333332</v>
      </c>
      <c r="P13" s="6">
        <v>0.33601956560000001</v>
      </c>
      <c r="Q13" s="6">
        <v>9.292885075E-2</v>
      </c>
      <c r="R13" s="6">
        <v>0.13245492643333334</v>
      </c>
      <c r="S13" s="6">
        <v>0.14917997071666667</v>
      </c>
      <c r="T13" s="6">
        <v>0.45130178031666673</v>
      </c>
      <c r="U13" s="6">
        <v>0.18777250401666667</v>
      </c>
      <c r="V13" s="6">
        <v>8.8293306000000002E-2</v>
      </c>
      <c r="W13" s="6">
        <v>0.18367055061666668</v>
      </c>
      <c r="X13" s="6">
        <v>0.29185362123333336</v>
      </c>
      <c r="Y13" s="6">
        <v>0.15404536201666666</v>
      </c>
      <c r="Z13" s="6">
        <v>0.31992030006666666</v>
      </c>
      <c r="AA13" s="6">
        <v>0.58230359586666669</v>
      </c>
      <c r="AB13" s="6">
        <v>0.32483254504999998</v>
      </c>
      <c r="AC13" s="6">
        <v>0.36218221553333335</v>
      </c>
      <c r="AD13" s="6">
        <v>0.24104336071666665</v>
      </c>
      <c r="AE13" s="6">
        <v>0.27686644674999999</v>
      </c>
      <c r="AF13" s="6">
        <v>0.24885142301666663</v>
      </c>
      <c r="AG13" s="6">
        <v>0.32370449561666664</v>
      </c>
      <c r="AH13" s="6">
        <v>0.73075329025000002</v>
      </c>
      <c r="AI13" s="6">
        <v>0.10697211851666666</v>
      </c>
      <c r="AJ13" s="6">
        <v>0.75593580328333321</v>
      </c>
      <c r="AK13" s="6">
        <v>0.44532957803333334</v>
      </c>
      <c r="AL13" s="6">
        <v>0.78299694298333333</v>
      </c>
      <c r="AM13" s="6">
        <v>0.23472563348333331</v>
      </c>
      <c r="AN13" s="6">
        <v>0.61514687923333333</v>
      </c>
      <c r="AO13" s="6">
        <v>0.23294068540000001</v>
      </c>
      <c r="AP13" s="6">
        <v>0.37191285531666668</v>
      </c>
      <c r="AQ13" s="6">
        <v>0.37263039909999995</v>
      </c>
      <c r="AR13" s="6">
        <v>0.84229067300000005</v>
      </c>
      <c r="AS13" s="6">
        <v>0.26359463678333334</v>
      </c>
      <c r="AT13" s="6">
        <v>0.65305810943333331</v>
      </c>
      <c r="AU13" s="6">
        <v>0.64791627186666667</v>
      </c>
      <c r="AV13" s="6">
        <v>0.41448353146666667</v>
      </c>
      <c r="AW13" s="6">
        <v>0.32011807361666667</v>
      </c>
      <c r="AX13" s="6">
        <v>0.52703700473333337</v>
      </c>
      <c r="AY13" s="6">
        <v>0.13132310830000002</v>
      </c>
      <c r="AZ13" s="6">
        <v>0.40662204704999994</v>
      </c>
      <c r="BA13" s="6">
        <v>0.30392346683333338</v>
      </c>
      <c r="BB13" s="6">
        <v>0.43136184664999999</v>
      </c>
      <c r="BC13" s="6">
        <v>0.32404923751666664</v>
      </c>
      <c r="BD13" s="6">
        <v>0.11629670041666666</v>
      </c>
      <c r="BE13" s="6">
        <v>0.28295500018333336</v>
      </c>
      <c r="BF13" s="6">
        <v>0.27141024093333338</v>
      </c>
      <c r="BG13" s="6">
        <v>0.29240068266666669</v>
      </c>
      <c r="BH13" s="6">
        <v>0.24696560140000001</v>
      </c>
      <c r="BI13" s="6">
        <v>0.26165214563333333</v>
      </c>
      <c r="BJ13" s="6">
        <v>9.1926868733333333E-2</v>
      </c>
      <c r="BK13" s="6">
        <v>0.39968215750000002</v>
      </c>
      <c r="BL13" s="6">
        <v>0.36462253616666668</v>
      </c>
      <c r="BM13" s="6">
        <v>0.30780088895000002</v>
      </c>
      <c r="BN13" s="6">
        <v>0.28268806340000002</v>
      </c>
      <c r="BO13" s="6">
        <v>0.3046885238</v>
      </c>
      <c r="BP13" s="6">
        <v>0.71089578230000006</v>
      </c>
      <c r="BQ13" s="6">
        <v>0.88152347559999988</v>
      </c>
      <c r="BR13" s="6">
        <v>0.36193188416666672</v>
      </c>
      <c r="BS13" s="6">
        <v>0.22350213706666669</v>
      </c>
      <c r="BT13" s="6">
        <v>0.44201178624999998</v>
      </c>
      <c r="BU13" s="6">
        <v>0.31616690419999999</v>
      </c>
      <c r="BV13" s="6">
        <v>0.34675279796666664</v>
      </c>
      <c r="BW13" s="6">
        <v>0.30544514061666667</v>
      </c>
      <c r="BX13" s="6">
        <v>9.7214078400000001E-2</v>
      </c>
    </row>
    <row r="14" spans="1:77" x14ac:dyDescent="0.2">
      <c r="A14" s="1" t="s">
        <v>102</v>
      </c>
      <c r="B14" s="6">
        <v>0.67787828549305562</v>
      </c>
      <c r="C14" s="6">
        <v>0.47567541061250002</v>
      </c>
      <c r="D14" s="6">
        <v>0.38621914093333332</v>
      </c>
      <c r="E14" s="6">
        <v>0.38574412315347217</v>
      </c>
      <c r="F14" s="6">
        <v>0.49934298853055559</v>
      </c>
      <c r="G14" s="6">
        <v>0.21313242926666667</v>
      </c>
      <c r="H14" s="6">
        <v>0.37535453717916667</v>
      </c>
      <c r="I14" s="6">
        <v>0.24207319017152781</v>
      </c>
      <c r="J14" s="6">
        <v>0.19849244476597219</v>
      </c>
      <c r="K14" s="6">
        <v>0.22298019865277777</v>
      </c>
      <c r="L14" s="6">
        <v>0.54278062541666672</v>
      </c>
      <c r="M14" s="6">
        <v>0.25924015377638887</v>
      </c>
      <c r="N14" s="6">
        <v>0.23304997620486112</v>
      </c>
      <c r="O14" s="6">
        <v>0.52009760651597226</v>
      </c>
      <c r="P14" s="6">
        <v>0.25689083217708336</v>
      </c>
      <c r="Q14" s="6">
        <v>0.23862135668124998</v>
      </c>
      <c r="R14" s="6">
        <v>0.34509580282708341</v>
      </c>
      <c r="S14" s="6">
        <v>0.35217296298958328</v>
      </c>
      <c r="T14" s="6">
        <v>0.27340290936388889</v>
      </c>
      <c r="U14" s="6">
        <v>0.39319364490208336</v>
      </c>
      <c r="V14" s="6">
        <v>0.2330388434791667</v>
      </c>
      <c r="W14" s="6">
        <v>0.41571634589097223</v>
      </c>
      <c r="X14" s="6">
        <v>0.23137639905833338</v>
      </c>
      <c r="Y14" s="6">
        <v>0.38893135751111108</v>
      </c>
      <c r="Z14" s="6">
        <v>0.2432194493354167</v>
      </c>
      <c r="AA14" s="6">
        <v>0.62651360370555553</v>
      </c>
      <c r="AB14" s="6">
        <v>0.25487477348194448</v>
      </c>
      <c r="AC14" s="6">
        <v>0.25569780433958333</v>
      </c>
      <c r="AD14" s="6">
        <v>0.20345449774513888</v>
      </c>
      <c r="AE14" s="6">
        <v>0.2215219179347222</v>
      </c>
      <c r="AF14" s="6">
        <v>0.21150961796111112</v>
      </c>
      <c r="AG14" s="6">
        <v>0.26666531812916666</v>
      </c>
      <c r="AH14" s="6">
        <v>0.74223256358125</v>
      </c>
      <c r="AI14" s="6">
        <v>0.26110741552291666</v>
      </c>
      <c r="AJ14" s="6">
        <v>0.79610641976249996</v>
      </c>
      <c r="AK14" s="6">
        <v>0.51120023168472228</v>
      </c>
      <c r="AL14" s="6">
        <v>0.8369073617437498</v>
      </c>
      <c r="AM14" s="6">
        <v>0.43513097309513887</v>
      </c>
      <c r="AN14" s="6">
        <v>0.52253729099027779</v>
      </c>
      <c r="AO14" s="6">
        <v>0.24839500362361111</v>
      </c>
      <c r="AP14" s="6">
        <v>0.35177695745833337</v>
      </c>
      <c r="AQ14" s="6">
        <v>0.28902524920972222</v>
      </c>
      <c r="AR14" s="6">
        <v>0.8481525486902779</v>
      </c>
      <c r="AS14" s="6">
        <v>0.21483224424861114</v>
      </c>
      <c r="AT14" s="6">
        <v>0.71842238354652777</v>
      </c>
      <c r="AU14" s="6">
        <v>0.70932303077708336</v>
      </c>
      <c r="AV14" s="6">
        <v>0.43518117663055556</v>
      </c>
      <c r="AW14" s="6">
        <v>0.27106483299930551</v>
      </c>
      <c r="AX14" s="6">
        <v>0.59218945298402781</v>
      </c>
      <c r="AY14" s="6">
        <v>0.35881006252638886</v>
      </c>
      <c r="AZ14" s="6">
        <v>0.5334496614743055</v>
      </c>
      <c r="BA14" s="6">
        <v>0.47617977952638874</v>
      </c>
      <c r="BB14" s="6">
        <v>0.45095007237222218</v>
      </c>
      <c r="BC14" s="6">
        <v>0.26548971395416671</v>
      </c>
      <c r="BD14" s="6">
        <v>0.33032532192638892</v>
      </c>
      <c r="BE14" s="6">
        <v>0.22054548128055554</v>
      </c>
      <c r="BF14" s="6">
        <v>0.2168684188361111</v>
      </c>
      <c r="BG14" s="6">
        <v>0.23548860202638888</v>
      </c>
      <c r="BH14" s="6">
        <v>0.36404650465625005</v>
      </c>
      <c r="BI14" s="6">
        <v>0.21000389966458333</v>
      </c>
      <c r="BJ14" s="6">
        <v>0.23810529677708328</v>
      </c>
      <c r="BK14" s="6">
        <v>0.2856739239590278</v>
      </c>
      <c r="BL14" s="6">
        <v>0.39562725935069443</v>
      </c>
      <c r="BM14" s="6">
        <v>0.24270303187777778</v>
      </c>
      <c r="BN14" s="6">
        <v>0.37311916501180553</v>
      </c>
      <c r="BO14" s="6">
        <v>0.49860690888958342</v>
      </c>
      <c r="BP14" s="6">
        <v>0.80022122211180546</v>
      </c>
      <c r="BQ14" s="6">
        <v>0.85890580047986109</v>
      </c>
      <c r="BR14" s="6">
        <v>0.29700705791666665</v>
      </c>
      <c r="BS14" s="6">
        <v>0.45942495617291668</v>
      </c>
      <c r="BT14" s="6">
        <v>0.50931735428611125</v>
      </c>
      <c r="BU14" s="6">
        <v>0.24247798033402782</v>
      </c>
      <c r="BV14" s="6">
        <v>0.26290420030486111</v>
      </c>
      <c r="BW14" s="6">
        <v>0.23627431465902779</v>
      </c>
      <c r="BX14" s="6">
        <v>0.24667215829236111</v>
      </c>
    </row>
    <row r="16" spans="1:77" x14ac:dyDescent="0.2">
      <c r="A16" s="1" t="s">
        <v>0</v>
      </c>
      <c r="B16" s="2" t="s">
        <v>1</v>
      </c>
      <c r="C16" s="2" t="s">
        <v>2</v>
      </c>
      <c r="D16" s="2" t="s">
        <v>3</v>
      </c>
      <c r="E16" s="2" t="s">
        <v>4</v>
      </c>
      <c r="F16" s="2" t="s">
        <v>5</v>
      </c>
      <c r="G16" s="2" t="s">
        <v>6</v>
      </c>
      <c r="H16" s="2" t="s">
        <v>7</v>
      </c>
      <c r="I16" s="2" t="s">
        <v>8</v>
      </c>
      <c r="J16" s="2" t="s">
        <v>9</v>
      </c>
      <c r="K16" s="2" t="s">
        <v>10</v>
      </c>
      <c r="L16" s="2" t="s">
        <v>11</v>
      </c>
      <c r="M16" s="2" t="s">
        <v>12</v>
      </c>
      <c r="N16" s="2" t="s">
        <v>13</v>
      </c>
      <c r="O16" s="2" t="s">
        <v>14</v>
      </c>
      <c r="P16" s="2" t="s">
        <v>15</v>
      </c>
      <c r="Q16" s="2" t="s">
        <v>16</v>
      </c>
      <c r="R16" s="2" t="s">
        <v>17</v>
      </c>
      <c r="S16" s="2" t="s">
        <v>18</v>
      </c>
      <c r="T16" s="2" t="s">
        <v>19</v>
      </c>
      <c r="U16" s="2" t="s">
        <v>20</v>
      </c>
      <c r="V16" s="2" t="s">
        <v>21</v>
      </c>
      <c r="W16" s="2" t="s">
        <v>22</v>
      </c>
      <c r="X16" s="2" t="s">
        <v>23</v>
      </c>
      <c r="Y16" s="2" t="s">
        <v>24</v>
      </c>
      <c r="Z16" s="2" t="s">
        <v>25</v>
      </c>
      <c r="AA16" s="2" t="s">
        <v>26</v>
      </c>
      <c r="AB16" s="2" t="s">
        <v>27</v>
      </c>
      <c r="AC16" s="2" t="s">
        <v>28</v>
      </c>
      <c r="AD16" s="2" t="s">
        <v>29</v>
      </c>
      <c r="AE16" s="2" t="s">
        <v>30</v>
      </c>
      <c r="AF16" s="2" t="s">
        <v>31</v>
      </c>
      <c r="AG16" s="2" t="s">
        <v>32</v>
      </c>
      <c r="AH16" s="2" t="s">
        <v>33</v>
      </c>
      <c r="AI16" s="2" t="s">
        <v>34</v>
      </c>
      <c r="AJ16" s="2" t="s">
        <v>35</v>
      </c>
      <c r="AK16" s="2" t="s">
        <v>36</v>
      </c>
      <c r="AL16" s="2" t="s">
        <v>37</v>
      </c>
      <c r="AM16" s="2" t="s">
        <v>38</v>
      </c>
      <c r="AN16" s="2" t="s">
        <v>39</v>
      </c>
      <c r="AO16" s="2" t="s">
        <v>40</v>
      </c>
      <c r="AP16" s="2" t="s">
        <v>41</v>
      </c>
      <c r="AQ16" s="2" t="s">
        <v>42</v>
      </c>
      <c r="AR16" s="2" t="s">
        <v>43</v>
      </c>
      <c r="AS16" s="2" t="s">
        <v>44</v>
      </c>
      <c r="AT16" s="2" t="s">
        <v>45</v>
      </c>
      <c r="AU16" s="2" t="s">
        <v>46</v>
      </c>
      <c r="AV16" s="2" t="s">
        <v>47</v>
      </c>
      <c r="AW16" s="2" t="s">
        <v>48</v>
      </c>
      <c r="AX16" s="2" t="s">
        <v>49</v>
      </c>
      <c r="AY16" s="2" t="s">
        <v>50</v>
      </c>
      <c r="AZ16" s="2" t="s">
        <v>51</v>
      </c>
      <c r="BA16" s="2" t="s">
        <v>52</v>
      </c>
      <c r="BB16" s="2" t="s">
        <v>53</v>
      </c>
      <c r="BC16" s="2" t="s">
        <v>54</v>
      </c>
      <c r="BD16" s="2" t="s">
        <v>55</v>
      </c>
      <c r="BE16" s="2" t="s">
        <v>56</v>
      </c>
      <c r="BF16" s="2" t="s">
        <v>57</v>
      </c>
      <c r="BG16" s="2" t="s">
        <v>58</v>
      </c>
      <c r="BH16" s="2" t="s">
        <v>59</v>
      </c>
      <c r="BI16" s="2" t="s">
        <v>60</v>
      </c>
      <c r="BJ16" s="2" t="s">
        <v>61</v>
      </c>
      <c r="BK16" s="2" t="s">
        <v>62</v>
      </c>
      <c r="BL16" s="2" t="s">
        <v>63</v>
      </c>
      <c r="BM16" s="2" t="s">
        <v>64</v>
      </c>
      <c r="BN16" s="2" t="s">
        <v>65</v>
      </c>
      <c r="BO16" s="2" t="s">
        <v>66</v>
      </c>
      <c r="BP16" s="2" t="s">
        <v>67</v>
      </c>
      <c r="BQ16" s="2" t="s">
        <v>68</v>
      </c>
      <c r="BR16" s="2" t="s">
        <v>69</v>
      </c>
      <c r="BS16" s="2" t="s">
        <v>70</v>
      </c>
      <c r="BT16" s="2" t="s">
        <v>71</v>
      </c>
      <c r="BU16" s="2" t="s">
        <v>72</v>
      </c>
      <c r="BV16" s="2" t="s">
        <v>73</v>
      </c>
      <c r="BW16" s="2" t="s">
        <v>74</v>
      </c>
      <c r="BX16" s="2" t="s">
        <v>75</v>
      </c>
      <c r="BY16" s="2" t="s">
        <v>76</v>
      </c>
    </row>
    <row r="17" spans="1:77" s="5" customFormat="1" x14ac:dyDescent="0.2">
      <c r="A17" s="3" t="s">
        <v>77</v>
      </c>
      <c r="B17" s="4">
        <v>0.35162764493333321</v>
      </c>
      <c r="C17" s="4">
        <v>0.37709119861666651</v>
      </c>
      <c r="D17" s="4">
        <v>0.62110367373333353</v>
      </c>
      <c r="E17" s="4">
        <v>0.62119211846666667</v>
      </c>
      <c r="F17" s="4">
        <v>0.46747217888333331</v>
      </c>
      <c r="G17" s="5">
        <v>-6.3410414400000004E-2</v>
      </c>
      <c r="H17" s="4">
        <v>0.63854186363333321</v>
      </c>
      <c r="I17" s="5">
        <v>-7.5613628749999995E-2</v>
      </c>
      <c r="J17" s="5">
        <v>-3.7145646166666664E-2</v>
      </c>
      <c r="K17" s="5">
        <v>-0.12127459044999998</v>
      </c>
      <c r="L17" s="4">
        <v>0.52745129503333343</v>
      </c>
      <c r="M17" s="5">
        <v>-7.3793695749999999E-2</v>
      </c>
      <c r="N17" s="4">
        <v>0.67288209969999979</v>
      </c>
      <c r="O17" s="5">
        <v>0.22624909049999997</v>
      </c>
      <c r="P17" s="5">
        <v>-4.1901842433333329E-2</v>
      </c>
      <c r="Q17" s="4">
        <v>0.6900570738666667</v>
      </c>
      <c r="R17" s="4">
        <v>0.55395224865000015</v>
      </c>
      <c r="S17" s="4">
        <v>0.61553817250000009</v>
      </c>
      <c r="T17" s="5">
        <v>-0.5198198565833333</v>
      </c>
      <c r="U17" s="4">
        <v>0.53338183899999991</v>
      </c>
      <c r="V17" s="4">
        <v>0.67015588275000004</v>
      </c>
      <c r="W17" s="4">
        <v>0.53040828181666666</v>
      </c>
      <c r="X17" s="5">
        <v>-4.9158377283333339E-2</v>
      </c>
      <c r="Y17" s="4">
        <v>0.5815612579166668</v>
      </c>
      <c r="Z17" s="5">
        <v>-6.4547507716666661E-2</v>
      </c>
      <c r="AA17" s="5">
        <v>9.5101708600000112E-2</v>
      </c>
      <c r="AB17" s="5">
        <v>-7.8473409549999998E-2</v>
      </c>
      <c r="AC17" s="5">
        <v>-6.716101096666667E-2</v>
      </c>
      <c r="AD17" s="5">
        <v>-5.2252910550000004E-2</v>
      </c>
      <c r="AE17" s="5">
        <v>-4.63290487E-2</v>
      </c>
      <c r="AF17" s="5">
        <v>-5.1789283283333327E-2</v>
      </c>
      <c r="AG17" s="5">
        <v>-7.5774532116666668E-2</v>
      </c>
      <c r="AH17" s="4">
        <v>0.25761443128333328</v>
      </c>
      <c r="AI17" s="4">
        <v>0.68188032324999992</v>
      </c>
      <c r="AJ17" s="5">
        <v>0.1581732406166666</v>
      </c>
      <c r="AK17" s="4">
        <v>0.57616563031666657</v>
      </c>
      <c r="AL17" s="4">
        <v>0.23787562309999999</v>
      </c>
      <c r="AM17" s="4">
        <v>0.51625883436666664</v>
      </c>
      <c r="AN17" s="5">
        <v>-0.54169979143333336</v>
      </c>
      <c r="AO17" s="5">
        <v>0.11305526995000001</v>
      </c>
      <c r="AP17" s="5">
        <v>0.11448500181666665</v>
      </c>
      <c r="AQ17" s="5">
        <v>-0.17223796343333334</v>
      </c>
      <c r="AR17" s="5">
        <v>0.10698477688333308</v>
      </c>
      <c r="AS17" s="5">
        <v>-4.378182395E-2</v>
      </c>
      <c r="AT17" s="4">
        <v>0.34502875970000002</v>
      </c>
      <c r="AU17" s="4">
        <v>0.23520598798333336</v>
      </c>
      <c r="AV17" s="5">
        <v>2.9259418866666609E-2</v>
      </c>
      <c r="AW17" s="5">
        <v>-8.9918272316666673E-2</v>
      </c>
      <c r="AX17" s="4">
        <v>0.50172012926666665</v>
      </c>
      <c r="AY17" s="4">
        <v>0.60726743211666667</v>
      </c>
      <c r="AZ17" s="4">
        <v>0.44329160241666665</v>
      </c>
      <c r="BA17" s="4">
        <v>0.35281661675000009</v>
      </c>
      <c r="BB17" s="4">
        <v>0.31981782256666669</v>
      </c>
      <c r="BC17" s="5">
        <v>-7.398379016666666E-2</v>
      </c>
      <c r="BD17" s="4">
        <v>0.62376561599999991</v>
      </c>
      <c r="BE17" s="5">
        <v>-9.5846204816666669E-2</v>
      </c>
      <c r="BF17" s="5">
        <v>-4.378182395E-2</v>
      </c>
      <c r="BG17" s="5">
        <v>-6.9359876883333338E-2</v>
      </c>
      <c r="BH17" s="4">
        <v>0.65056404381666655</v>
      </c>
      <c r="BI17" s="5">
        <v>-5.12187962E-2</v>
      </c>
      <c r="BJ17" s="4">
        <v>0.63939082678333325</v>
      </c>
      <c r="BK17" s="5">
        <v>-9.001194673333332E-2</v>
      </c>
      <c r="BL17" s="4">
        <v>0.35323341809999997</v>
      </c>
      <c r="BM17" s="5">
        <v>-6.2859225616666667E-2</v>
      </c>
      <c r="BN17" s="5">
        <v>6.4819043833333367E-2</v>
      </c>
      <c r="BO17" s="4">
        <v>0.43709575023333352</v>
      </c>
      <c r="BP17" s="5">
        <v>0.18134448763333344</v>
      </c>
      <c r="BQ17" s="5">
        <v>3.5468661999999873E-2</v>
      </c>
      <c r="BR17" s="5">
        <v>-0.11720082386666666</v>
      </c>
      <c r="BS17" s="4">
        <v>0.60238726658333341</v>
      </c>
      <c r="BT17" s="4">
        <v>0.52545273493333333</v>
      </c>
      <c r="BU17" s="5">
        <v>-6.4412119533333326E-2</v>
      </c>
      <c r="BV17" s="5">
        <v>-8.777238191666667E-2</v>
      </c>
      <c r="BW17" s="5">
        <v>-6.5852836416666657E-2</v>
      </c>
      <c r="BX17" s="4">
        <v>0.68255948504999997</v>
      </c>
      <c r="BY17" s="5">
        <f>AVERAGE(B17:BX17)</f>
        <v>0.2143782191051111</v>
      </c>
    </row>
    <row r="18" spans="1:77" s="5" customFormat="1" x14ac:dyDescent="0.2">
      <c r="A18" s="3" t="s">
        <v>78</v>
      </c>
      <c r="B18" s="5">
        <v>0.11239500459999996</v>
      </c>
      <c r="C18" s="5">
        <v>-0.10350751358333332</v>
      </c>
      <c r="D18" s="5">
        <v>6.9766381000000433E-3</v>
      </c>
      <c r="E18" s="5">
        <v>1.1171138299999939E-2</v>
      </c>
      <c r="F18" s="5">
        <v>0.17940859438333329</v>
      </c>
      <c r="G18" s="5">
        <v>0.15422842503333334</v>
      </c>
      <c r="H18" s="5">
        <v>0.10097118691666665</v>
      </c>
      <c r="I18" s="5">
        <v>0.16140765416666664</v>
      </c>
      <c r="J18" s="5">
        <v>0.16496162356666669</v>
      </c>
      <c r="K18" s="5">
        <v>5.7559681400000021E-2</v>
      </c>
      <c r="L18" s="5">
        <v>0.1744190300666667</v>
      </c>
      <c r="M18" s="5">
        <v>0.17326995319999997</v>
      </c>
      <c r="N18" s="5">
        <v>5.5737740383333317E-2</v>
      </c>
      <c r="O18" s="5">
        <v>-0.20775192810000004</v>
      </c>
      <c r="P18" s="5">
        <v>0.15813406208333336</v>
      </c>
      <c r="Q18" s="5">
        <v>4.5771684600000001E-2</v>
      </c>
      <c r="R18" s="5">
        <v>-6.6874193166666096E-3</v>
      </c>
      <c r="S18" s="5">
        <v>-1.8224135666666641E-2</v>
      </c>
      <c r="T18" s="5">
        <v>-0.13344256294999995</v>
      </c>
      <c r="U18" s="5">
        <v>-2.6505700366666718E-2</v>
      </c>
      <c r="V18" s="5">
        <v>5.3954512933333365E-2</v>
      </c>
      <c r="W18" s="5">
        <v>-4.0353549166666669E-2</v>
      </c>
      <c r="X18" s="5">
        <v>0.17322153976666665</v>
      </c>
      <c r="Y18" s="5">
        <v>3.7433218733333329E-2</v>
      </c>
      <c r="Z18" s="5">
        <v>0.16270165130000003</v>
      </c>
      <c r="AA18" s="5">
        <v>-0.14629364561666669</v>
      </c>
      <c r="AB18" s="5">
        <v>0.15425945181666667</v>
      </c>
      <c r="AC18" s="5">
        <v>0.16536061655000001</v>
      </c>
      <c r="AD18" s="5">
        <v>0.10665181105000002</v>
      </c>
      <c r="AE18" s="5">
        <v>0.16678952946666667</v>
      </c>
      <c r="AF18" s="5">
        <v>0.15884986635000004</v>
      </c>
      <c r="AG18" s="5">
        <v>0.18147882786666664</v>
      </c>
      <c r="AH18" s="5">
        <v>0.16827600170000001</v>
      </c>
      <c r="AI18" s="5">
        <v>4.6937866050000027E-2</v>
      </c>
      <c r="AJ18" s="5">
        <v>1.5863946500000004E-2</v>
      </c>
      <c r="AK18" s="4">
        <v>0.22592063010000002</v>
      </c>
      <c r="AL18" s="5">
        <v>0.12232422073333338</v>
      </c>
      <c r="AM18" s="5">
        <v>-7.7980251666670553E-4</v>
      </c>
      <c r="AN18" s="5">
        <v>-6.1241804166666247E-3</v>
      </c>
      <c r="AO18" s="5">
        <v>6.064968190000003E-2</v>
      </c>
      <c r="AP18" s="5">
        <v>0.15590677953333332</v>
      </c>
      <c r="AQ18" s="5">
        <v>0.12202845038333329</v>
      </c>
      <c r="AR18" s="5">
        <v>1.1204749583333173E-2</v>
      </c>
      <c r="AS18" s="5">
        <v>0.15797751115000003</v>
      </c>
      <c r="AT18" s="5">
        <v>0.12695040126666668</v>
      </c>
      <c r="AU18" s="5">
        <v>7.0727887633333264E-2</v>
      </c>
      <c r="AV18" s="5">
        <v>7.8373168883333344E-2</v>
      </c>
      <c r="AW18" s="5">
        <v>0.16956905793333332</v>
      </c>
      <c r="AX18" s="4">
        <v>0.21774547369999997</v>
      </c>
      <c r="AY18" s="5">
        <v>-1.4511749466666668E-2</v>
      </c>
      <c r="AZ18" s="5">
        <v>1.3515285300000013E-2</v>
      </c>
      <c r="BA18" s="5">
        <v>-8.5758146699999871E-2</v>
      </c>
      <c r="BB18" s="5">
        <v>0.18347388228333328</v>
      </c>
      <c r="BC18" s="5">
        <v>0.14951885006666671</v>
      </c>
      <c r="BD18" s="5">
        <v>5.5879140500000035E-2</v>
      </c>
      <c r="BE18" s="5">
        <v>9.9992512583333304E-2</v>
      </c>
      <c r="BF18" s="5">
        <v>0.16180890803333331</v>
      </c>
      <c r="BG18" s="5">
        <v>0.15887051865000001</v>
      </c>
      <c r="BH18" s="5">
        <v>0.11027618098333333</v>
      </c>
      <c r="BI18" s="5">
        <v>0.13365515394999999</v>
      </c>
      <c r="BJ18" s="5">
        <v>8.6993403733333308E-2</v>
      </c>
      <c r="BK18" s="5">
        <v>0.14632147914999999</v>
      </c>
      <c r="BL18" s="5">
        <v>0.11513463675000005</v>
      </c>
      <c r="BM18" s="5">
        <v>0.16040135648333337</v>
      </c>
      <c r="BN18" s="5">
        <v>7.1342299050000002E-2</v>
      </c>
      <c r="BO18" s="5">
        <v>-9.7440493666666184E-3</v>
      </c>
      <c r="BP18" s="5">
        <v>7.1956618316666776E-2</v>
      </c>
      <c r="BQ18" s="5">
        <v>5.6740082833334204E-3</v>
      </c>
      <c r="BR18" s="5">
        <v>0.14360608616666667</v>
      </c>
      <c r="BS18" s="5">
        <v>3.3513625383333301E-2</v>
      </c>
      <c r="BT18" s="5">
        <v>0.18696177571666672</v>
      </c>
      <c r="BU18" s="5">
        <v>0.1635509546833333</v>
      </c>
      <c r="BV18" s="5">
        <v>0.19366702743333331</v>
      </c>
      <c r="BW18" s="5">
        <v>0.15947565738333336</v>
      </c>
      <c r="BX18" s="5">
        <v>3.9785384433333321E-2</v>
      </c>
      <c r="BY18" s="5">
        <f t="shared" ref="BY18:BY27" si="0">AVERAGE(B18:BX18)</f>
        <v>8.6843461756888882E-2</v>
      </c>
    </row>
    <row r="19" spans="1:77" s="5" customFormat="1" x14ac:dyDescent="0.2">
      <c r="A19" s="3" t="s">
        <v>79</v>
      </c>
      <c r="B19" s="5">
        <v>0.14457543510000004</v>
      </c>
      <c r="C19" s="5">
        <v>-0.14572485758333331</v>
      </c>
      <c r="D19" s="5">
        <v>1.3998862333333695E-3</v>
      </c>
      <c r="E19" s="5">
        <v>-4.0386040666667289E-3</v>
      </c>
      <c r="F19" s="4">
        <v>0.25834078814999989</v>
      </c>
      <c r="G19" s="5">
        <v>0.17369227568333331</v>
      </c>
      <c r="H19" s="5">
        <v>0.17527594663333332</v>
      </c>
      <c r="I19" s="5">
        <v>0.17534065659999998</v>
      </c>
      <c r="J19" s="5">
        <v>0.17328014611666667</v>
      </c>
      <c r="K19" s="5">
        <v>0.12015572993333339</v>
      </c>
      <c r="L19" s="5">
        <v>0.20930465705000006</v>
      </c>
      <c r="M19" s="4">
        <v>0.19912429650000002</v>
      </c>
      <c r="N19" s="5">
        <v>9.6685540100000023E-2</v>
      </c>
      <c r="O19" s="5">
        <v>-0.25284370058333339</v>
      </c>
      <c r="P19" s="4">
        <v>0.19854455409999999</v>
      </c>
      <c r="Q19" s="5">
        <v>8.8799622133333311E-2</v>
      </c>
      <c r="R19" s="5">
        <v>-3.4597220816666663E-2</v>
      </c>
      <c r="S19" s="5">
        <v>-2.7800809683333316E-2</v>
      </c>
      <c r="T19" s="5">
        <v>-0.15218653668333332</v>
      </c>
      <c r="U19" s="5">
        <v>-6.3050467666666665E-2</v>
      </c>
      <c r="V19" s="5">
        <v>9.4979275133333319E-2</v>
      </c>
      <c r="W19" s="5">
        <v>-3.5604295633333338E-2</v>
      </c>
      <c r="X19" s="4">
        <v>0.19664973320000001</v>
      </c>
      <c r="Y19" s="5">
        <v>3.8864113900000052E-2</v>
      </c>
      <c r="Z19" s="4">
        <v>0.20214697203333329</v>
      </c>
      <c r="AA19" s="5">
        <v>-0.1724720109833332</v>
      </c>
      <c r="AB19" s="5">
        <v>0.18036454675000002</v>
      </c>
      <c r="AC19" s="4">
        <v>0.20712305684999999</v>
      </c>
      <c r="AD19" s="5">
        <v>0.16141129623333333</v>
      </c>
      <c r="AE19" s="5">
        <v>0.18468312219999997</v>
      </c>
      <c r="AF19" s="5">
        <v>0.17582891411666665</v>
      </c>
      <c r="AG19" s="4">
        <v>0.20422487345000001</v>
      </c>
      <c r="AH19" s="4">
        <v>0.21627216151666662</v>
      </c>
      <c r="AI19" s="5">
        <v>8.0020750966666693E-2</v>
      </c>
      <c r="AJ19" s="5">
        <v>1.7257310866666709E-2</v>
      </c>
      <c r="AK19" s="4">
        <v>0.26710542694999995</v>
      </c>
      <c r="AL19" s="5">
        <v>9.7956270683333235E-2</v>
      </c>
      <c r="AM19" s="5">
        <v>-3.8705904000000402E-3</v>
      </c>
      <c r="AN19" s="5">
        <v>-8.6251699183333308E-2</v>
      </c>
      <c r="AO19" s="5">
        <v>0.13281986783333333</v>
      </c>
      <c r="AP19" s="4">
        <v>0.21884939241666662</v>
      </c>
      <c r="AQ19" s="5">
        <v>0.13992349231666665</v>
      </c>
      <c r="AR19" s="5">
        <v>5.8806263233333156E-2</v>
      </c>
      <c r="AS19" s="4">
        <v>0.18175178656666668</v>
      </c>
      <c r="AT19" s="5">
        <v>0.11685236070000005</v>
      </c>
      <c r="AU19" s="5">
        <v>1.3544755333333214E-2</v>
      </c>
      <c r="AV19" s="5">
        <v>0.13421637888333338</v>
      </c>
      <c r="AW19" s="5">
        <v>0.18704610361666663</v>
      </c>
      <c r="AX19" s="4">
        <v>0.25576055636666661</v>
      </c>
      <c r="AY19" s="5">
        <v>-3.5986428600000009E-2</v>
      </c>
      <c r="AZ19" s="5">
        <v>8.2223953566666674E-2</v>
      </c>
      <c r="BA19" s="5">
        <v>-0.14750449768333324</v>
      </c>
      <c r="BB19" s="4">
        <v>0.22018459001666663</v>
      </c>
      <c r="BC19" s="4">
        <v>0.20522882800000003</v>
      </c>
      <c r="BD19" s="5">
        <v>0.13904133100000005</v>
      </c>
      <c r="BE19" s="5">
        <v>0.15077618186666664</v>
      </c>
      <c r="BF19" s="5">
        <v>0.18523772633333335</v>
      </c>
      <c r="BG19" s="5">
        <v>0.17310229909999997</v>
      </c>
      <c r="BH19" s="5">
        <v>0.1589078803</v>
      </c>
      <c r="BI19" s="5">
        <v>0.16238946043333333</v>
      </c>
      <c r="BJ19" s="5">
        <v>0.14091581761666663</v>
      </c>
      <c r="BK19" s="5">
        <v>0.17967441861666666</v>
      </c>
      <c r="BL19" s="5">
        <v>0.19056043781666668</v>
      </c>
      <c r="BM19" s="5">
        <v>0.19458060858333337</v>
      </c>
      <c r="BN19" s="5">
        <v>3.1136776249999998E-2</v>
      </c>
      <c r="BO19" s="5">
        <v>5.9422825199999973E-2</v>
      </c>
      <c r="BP19" s="5">
        <v>-1.0755853816666439E-2</v>
      </c>
      <c r="BQ19" s="5">
        <v>1.2929267849999926E-2</v>
      </c>
      <c r="BR19" s="5">
        <v>0.17780958768333335</v>
      </c>
      <c r="BS19" s="5">
        <v>6.6151655983333335E-2</v>
      </c>
      <c r="BT19" s="4">
        <v>0.24697863820000004</v>
      </c>
      <c r="BU19" s="4">
        <v>0.19500282125000001</v>
      </c>
      <c r="BV19" s="4">
        <v>0.2049478792833333</v>
      </c>
      <c r="BW19" s="5">
        <v>0.18243204748333336</v>
      </c>
      <c r="BX19" s="5">
        <v>7.9067649416666635E-2</v>
      </c>
      <c r="BY19" s="5">
        <f t="shared" si="0"/>
        <v>0.10726657899888888</v>
      </c>
    </row>
    <row r="20" spans="1:77" s="5" customFormat="1" x14ac:dyDescent="0.2">
      <c r="A20" s="3" t="s">
        <v>80</v>
      </c>
      <c r="B20" s="4">
        <v>0.2653579862333334</v>
      </c>
      <c r="C20" s="5">
        <v>-0.17099672659999998</v>
      </c>
      <c r="D20" s="5">
        <v>3.0096923100000006E-2</v>
      </c>
      <c r="E20" s="5">
        <v>4.1248981833333254E-2</v>
      </c>
      <c r="F20" s="4">
        <v>0.28410874960000004</v>
      </c>
      <c r="G20" s="4">
        <v>0.40672855538333341</v>
      </c>
      <c r="H20" s="5">
        <v>0.17212206050000003</v>
      </c>
      <c r="I20" s="4">
        <v>0.39279135003333332</v>
      </c>
      <c r="J20" s="4">
        <v>0.42591074721666666</v>
      </c>
      <c r="K20" s="4">
        <v>0.28452260015000008</v>
      </c>
      <c r="L20" s="4">
        <v>0.34612650549999996</v>
      </c>
      <c r="M20" s="4">
        <v>0.4046198213833333</v>
      </c>
      <c r="N20" s="5">
        <v>-0.1227310323</v>
      </c>
      <c r="O20" s="5">
        <v>-0.29557787140000003</v>
      </c>
      <c r="P20" s="4">
        <v>0.38196119096666664</v>
      </c>
      <c r="Q20" s="5">
        <v>-0.13567222849999999</v>
      </c>
      <c r="R20" s="5">
        <v>-2.0670911083333299E-2</v>
      </c>
      <c r="S20" s="5">
        <v>-6.759110700000015E-3</v>
      </c>
      <c r="T20" s="5">
        <v>-0.36508137268333329</v>
      </c>
      <c r="U20" s="5">
        <v>-5.1941915900000024E-2</v>
      </c>
      <c r="V20" s="5">
        <v>-0.12150701101666667</v>
      </c>
      <c r="W20" s="5">
        <v>-1.8964131283333296E-2</v>
      </c>
      <c r="X20" s="4">
        <v>0.41857433545</v>
      </c>
      <c r="Y20" s="5">
        <v>7.5524861916666686E-2</v>
      </c>
      <c r="Z20" s="4">
        <v>0.40239390598333336</v>
      </c>
      <c r="AA20" s="5">
        <v>-0.39075410701666663</v>
      </c>
      <c r="AB20" s="4">
        <v>0.38853359681666666</v>
      </c>
      <c r="AC20" s="4">
        <v>0.41143430501666672</v>
      </c>
      <c r="AD20" s="4">
        <v>0.369153277</v>
      </c>
      <c r="AE20" s="4">
        <v>0.41332726926666669</v>
      </c>
      <c r="AF20" s="4">
        <v>0.40515351249999992</v>
      </c>
      <c r="AG20" s="4">
        <v>0.42812182216666672</v>
      </c>
      <c r="AH20" s="5">
        <v>3.8351581299999937E-2</v>
      </c>
      <c r="AI20" s="5">
        <v>-9.7212018616666659E-2</v>
      </c>
      <c r="AJ20" s="5">
        <v>0.12530827919999998</v>
      </c>
      <c r="AK20" s="4">
        <v>0.24603547038333329</v>
      </c>
      <c r="AL20" s="4">
        <v>0.22095282336666666</v>
      </c>
      <c r="AM20" s="5">
        <v>7.3785789899999898E-2</v>
      </c>
      <c r="AN20" s="4">
        <v>0.24302566881666676</v>
      </c>
      <c r="AO20" s="4">
        <v>0.22613267398333337</v>
      </c>
      <c r="AP20" s="4">
        <v>0.33494125126666663</v>
      </c>
      <c r="AQ20" s="4">
        <v>0.3115368883166667</v>
      </c>
      <c r="AR20" s="5">
        <v>0.10017328614999976</v>
      </c>
      <c r="AS20" s="4">
        <v>0.41706612121666675</v>
      </c>
      <c r="AT20" s="4">
        <v>0.26645752398333333</v>
      </c>
      <c r="AU20" s="5">
        <v>0.10767095556666662</v>
      </c>
      <c r="AV20" s="4">
        <v>0.26990422148333343</v>
      </c>
      <c r="AW20" s="4">
        <v>0.41036336528333334</v>
      </c>
      <c r="AX20" s="4">
        <v>0.24381204690000002</v>
      </c>
      <c r="AY20" s="5">
        <v>-1.526388311666671E-2</v>
      </c>
      <c r="AZ20" s="5">
        <v>0.19239311001666659</v>
      </c>
      <c r="BA20" s="5">
        <v>-0.19253068064999995</v>
      </c>
      <c r="BB20" s="4">
        <v>0.26202491611666667</v>
      </c>
      <c r="BC20" s="4">
        <v>0.38726830206666674</v>
      </c>
      <c r="BD20" s="5">
        <v>0.11576379348333338</v>
      </c>
      <c r="BE20" s="4">
        <v>0.31956803286666657</v>
      </c>
      <c r="BF20" s="4">
        <v>0.4145061318833333</v>
      </c>
      <c r="BG20" s="4">
        <v>0.40816681961666662</v>
      </c>
      <c r="BH20" s="5">
        <v>-5.0150595549999982E-2</v>
      </c>
      <c r="BI20" s="4">
        <v>0.39712730736666663</v>
      </c>
      <c r="BJ20" s="5">
        <v>-8.8306792083333363E-2</v>
      </c>
      <c r="BK20" s="4">
        <v>0.3642713637333333</v>
      </c>
      <c r="BL20" s="4">
        <v>0.24052847296666666</v>
      </c>
      <c r="BM20" s="4">
        <v>0.41064344895000005</v>
      </c>
      <c r="BN20" s="4">
        <v>0.41474610403333328</v>
      </c>
      <c r="BO20" s="5">
        <v>0.17698341105000009</v>
      </c>
      <c r="BP20" s="5">
        <v>0.14223891615000006</v>
      </c>
      <c r="BQ20" s="5">
        <v>1.378718000000001E-2</v>
      </c>
      <c r="BR20" s="4">
        <v>0.34241547454999999</v>
      </c>
      <c r="BS20" s="4">
        <v>0.27175974934999997</v>
      </c>
      <c r="BT20" s="4">
        <v>0.26120135355000001</v>
      </c>
      <c r="BU20" s="4">
        <v>0.4031018080999999</v>
      </c>
      <c r="BV20" s="4">
        <v>0.38391444674999997</v>
      </c>
      <c r="BW20" s="4">
        <v>0.4021268916166667</v>
      </c>
      <c r="BX20" s="5">
        <v>-0.12471305326666668</v>
      </c>
      <c r="BY20" s="5">
        <f t="shared" si="0"/>
        <v>0.19252045196777776</v>
      </c>
    </row>
    <row r="21" spans="1:77" s="5" customFormat="1" x14ac:dyDescent="0.2">
      <c r="A21" s="3" t="s">
        <v>81</v>
      </c>
      <c r="B21" s="5">
        <v>3.8760610833331599E-3</v>
      </c>
      <c r="C21" s="5">
        <v>-9.6135221933333292E-2</v>
      </c>
      <c r="D21" s="5">
        <v>-0.19301728424999998</v>
      </c>
      <c r="E21" s="5">
        <v>-0.19401072843333339</v>
      </c>
      <c r="F21" s="5">
        <v>7.5508393899999915E-2</v>
      </c>
      <c r="G21" s="5">
        <v>0.14005470274999998</v>
      </c>
      <c r="H21" s="5">
        <v>-5.4495390166666685E-2</v>
      </c>
      <c r="I21" s="5">
        <v>0.17889809158333336</v>
      </c>
      <c r="J21" s="5">
        <v>0.14449671873333333</v>
      </c>
      <c r="K21" s="5">
        <v>0.14269568948333333</v>
      </c>
      <c r="L21" s="5">
        <v>0.11615772331666674</v>
      </c>
      <c r="M21" s="4">
        <v>0.22734179076666666</v>
      </c>
      <c r="N21" s="5">
        <v>-0.11437168938333334</v>
      </c>
      <c r="O21" s="5">
        <v>-0.25922308546666673</v>
      </c>
      <c r="P21" s="5">
        <v>0.17296588414999997</v>
      </c>
      <c r="Q21" s="5">
        <v>-0.1237060408</v>
      </c>
      <c r="R21" s="5">
        <v>-0.17054491923333331</v>
      </c>
      <c r="S21" s="5">
        <v>-0.22030940691666667</v>
      </c>
      <c r="T21" s="5">
        <v>3.2664705833333363E-2</v>
      </c>
      <c r="U21" s="5">
        <v>-0.23695269463333335</v>
      </c>
      <c r="V21" s="5">
        <v>-0.11620793555</v>
      </c>
      <c r="W21" s="5">
        <v>-9.5370302633333348E-2</v>
      </c>
      <c r="X21" s="5">
        <v>0.17442711056666668</v>
      </c>
      <c r="Y21" s="5">
        <v>-0.15024279658333331</v>
      </c>
      <c r="Z21" s="5">
        <v>0.19021407696666667</v>
      </c>
      <c r="AA21" s="5">
        <v>-0.14920423430000007</v>
      </c>
      <c r="AB21" s="5">
        <v>0.16054518001666668</v>
      </c>
      <c r="AC21" s="4">
        <v>0.1952389021</v>
      </c>
      <c r="AD21" s="5">
        <v>0.11996929491666666</v>
      </c>
      <c r="AE21" s="5">
        <v>0.16408005363333331</v>
      </c>
      <c r="AF21" s="5">
        <v>0.14161598756666668</v>
      </c>
      <c r="AG21" s="4">
        <v>0.30633414121666663</v>
      </c>
      <c r="AH21" s="5">
        <v>0.12475098533333318</v>
      </c>
      <c r="AI21" s="5">
        <v>-0.13092566929999999</v>
      </c>
      <c r="AJ21" s="5">
        <v>5.2756440599999954E-2</v>
      </c>
      <c r="AK21" s="5">
        <v>0.1363220675166667</v>
      </c>
      <c r="AL21" s="5">
        <v>9.19697609333332E-2</v>
      </c>
      <c r="AM21" s="5">
        <v>-0.17936467291666672</v>
      </c>
      <c r="AN21" s="5">
        <v>8.7372482566666743E-2</v>
      </c>
      <c r="AO21" s="5">
        <v>4.1437128050000022E-2</v>
      </c>
      <c r="AP21" s="5">
        <v>0.13859203838333334</v>
      </c>
      <c r="AQ21" s="4">
        <v>0.19626253108333327</v>
      </c>
      <c r="AR21" s="5">
        <v>-2.2746424166666834E-2</v>
      </c>
      <c r="AS21" s="5">
        <v>0.15510012803333334</v>
      </c>
      <c r="AT21" s="5">
        <v>-8.4758981833333857E-3</v>
      </c>
      <c r="AU21" s="5">
        <v>5.9953557583333317E-2</v>
      </c>
      <c r="AV21" s="5">
        <v>4.861009953333334E-2</v>
      </c>
      <c r="AW21" s="4">
        <v>0.29822088034999999</v>
      </c>
      <c r="AX21" s="4">
        <v>0.27280361596666669</v>
      </c>
      <c r="AY21" s="5">
        <v>-0.21819986014999998</v>
      </c>
      <c r="AZ21" s="5">
        <v>-3.1802563683333285E-2</v>
      </c>
      <c r="BA21" s="5">
        <v>-0.18084554851666662</v>
      </c>
      <c r="BB21" s="5">
        <v>0.1503270124833333</v>
      </c>
      <c r="BC21" s="5">
        <v>0.18054764569999998</v>
      </c>
      <c r="BD21" s="5">
        <v>-8.2439841250000007E-2</v>
      </c>
      <c r="BE21" s="5">
        <v>0.13960099603333331</v>
      </c>
      <c r="BF21" s="5">
        <v>0.15627192376666668</v>
      </c>
      <c r="BG21" s="5">
        <v>0.16672089388333333</v>
      </c>
      <c r="BH21" s="5">
        <v>-4.4368080999999976E-2</v>
      </c>
      <c r="BI21" s="5">
        <v>0.13776491618333336</v>
      </c>
      <c r="BJ21" s="5">
        <v>-7.8882598166666693E-2</v>
      </c>
      <c r="BK21" s="4">
        <v>0.21490163563333337</v>
      </c>
      <c r="BL21" s="5">
        <v>9.3764711899999992E-2</v>
      </c>
      <c r="BM21" s="5">
        <v>0.17011463360000001</v>
      </c>
      <c r="BN21" s="5">
        <v>3.6355737549999989E-2</v>
      </c>
      <c r="BO21" s="5">
        <v>-0.13793684291666664</v>
      </c>
      <c r="BP21" s="5">
        <v>1.0951851400000101E-2</v>
      </c>
      <c r="BQ21" s="5">
        <v>6.4775671666665868E-3</v>
      </c>
      <c r="BR21" s="4">
        <v>0.1963088293833333</v>
      </c>
      <c r="BS21" s="5">
        <v>-0.16386507018333332</v>
      </c>
      <c r="BT21" s="5">
        <v>6.1625107783333355E-2</v>
      </c>
      <c r="BU21" s="5">
        <v>0.19340128601666667</v>
      </c>
      <c r="BV21" s="4">
        <v>0.25184835928333332</v>
      </c>
      <c r="BW21" s="5">
        <v>0.16502516381666665</v>
      </c>
      <c r="BX21" s="5">
        <v>-0.13176833248333336</v>
      </c>
      <c r="BY21" s="5">
        <f t="shared" si="0"/>
        <v>4.1837751505333337E-2</v>
      </c>
    </row>
    <row r="22" spans="1:77" s="5" customFormat="1" x14ac:dyDescent="0.2">
      <c r="A22" s="3" t="s">
        <v>82</v>
      </c>
      <c r="B22" s="5">
        <v>0.14137632126666666</v>
      </c>
      <c r="C22" s="5">
        <v>4.4809637650000012E-2</v>
      </c>
      <c r="D22" s="4">
        <v>0.32649154740000003</v>
      </c>
      <c r="E22" s="4">
        <v>0.32784324949999993</v>
      </c>
      <c r="F22" s="4">
        <v>0.38829765486666662</v>
      </c>
      <c r="G22" s="5">
        <v>5.1422017916666674E-2</v>
      </c>
      <c r="H22" s="4">
        <v>0.39266891814999993</v>
      </c>
      <c r="I22" s="5">
        <v>0.10604020480000001</v>
      </c>
      <c r="J22" s="5">
        <v>7.6198047133333335E-2</v>
      </c>
      <c r="K22" s="5">
        <v>3.7397902916666684E-2</v>
      </c>
      <c r="L22" s="4">
        <v>0.34662778664999999</v>
      </c>
      <c r="M22" s="5">
        <v>0.11301935610000002</v>
      </c>
      <c r="N22" s="4">
        <v>0.3273234505</v>
      </c>
      <c r="O22" s="5">
        <v>-0.11326744045000003</v>
      </c>
      <c r="P22" s="5">
        <v>0.14417200386666668</v>
      </c>
      <c r="Q22" s="4">
        <v>0.34351617445000004</v>
      </c>
      <c r="R22" s="4">
        <v>0.20735137321666669</v>
      </c>
      <c r="S22" s="4">
        <v>0.25770533988333333</v>
      </c>
      <c r="T22" s="5">
        <v>-0.51136772354999993</v>
      </c>
      <c r="U22" s="5">
        <v>0.17550380975000002</v>
      </c>
      <c r="V22" s="4">
        <v>0.32090571710000004</v>
      </c>
      <c r="W22" s="5">
        <v>0.17527557610000005</v>
      </c>
      <c r="X22" s="5">
        <v>0.13235118879999999</v>
      </c>
      <c r="Y22" s="4">
        <v>0.22517427053333328</v>
      </c>
      <c r="Z22" s="5">
        <v>0.12447152649999998</v>
      </c>
      <c r="AA22" s="5">
        <v>-0.24205749415</v>
      </c>
      <c r="AB22" s="5">
        <v>0.1065531376166667</v>
      </c>
      <c r="AC22" s="5">
        <v>0.12079737196666664</v>
      </c>
      <c r="AD22" s="5">
        <v>0.12364384261666667</v>
      </c>
      <c r="AE22" s="5">
        <v>0.12070303509999999</v>
      </c>
      <c r="AF22" s="5">
        <v>8.4013719049999991E-2</v>
      </c>
      <c r="AG22" s="5">
        <v>9.4692342766666646E-2</v>
      </c>
      <c r="AH22" s="5">
        <v>8.4108989883333374E-2</v>
      </c>
      <c r="AI22" s="4">
        <v>0.33814128796666676</v>
      </c>
      <c r="AJ22" s="5">
        <v>7.9042688499999514E-3</v>
      </c>
      <c r="AK22" s="4">
        <v>0.42224407458333335</v>
      </c>
      <c r="AL22" s="5">
        <v>0.13832340801666665</v>
      </c>
      <c r="AM22" s="5">
        <v>0.18972862183333328</v>
      </c>
      <c r="AN22" s="5">
        <v>-0.36684589998333328</v>
      </c>
      <c r="AO22" s="5">
        <v>0.12168429983333329</v>
      </c>
      <c r="AP22" s="5">
        <v>0.1627259591666666</v>
      </c>
      <c r="AQ22" s="5">
        <v>1.8136130150000013E-2</v>
      </c>
      <c r="AR22" s="5">
        <v>1.4700370166665921E-3</v>
      </c>
      <c r="AS22" s="5">
        <v>0.11215341386666666</v>
      </c>
      <c r="AT22" s="5">
        <v>0.19026102710000015</v>
      </c>
      <c r="AU22" s="5">
        <v>7.6478363100000002E-2</v>
      </c>
      <c r="AV22" s="5">
        <v>0.18658443978333333</v>
      </c>
      <c r="AW22" s="5">
        <v>9.991359625E-2</v>
      </c>
      <c r="AX22" s="4">
        <v>0.34068759878333332</v>
      </c>
      <c r="AY22" s="4">
        <v>0.27000311143333339</v>
      </c>
      <c r="AZ22" s="4">
        <v>0.25280104469999998</v>
      </c>
      <c r="BA22" s="5">
        <v>1.0292805216666756E-2</v>
      </c>
      <c r="BB22" s="4">
        <v>0.26085235353333325</v>
      </c>
      <c r="BC22" s="5">
        <v>8.8745247299999996E-2</v>
      </c>
      <c r="BD22" s="4">
        <v>0.25828285188333333</v>
      </c>
      <c r="BE22" s="5">
        <v>6.5460123716666652E-2</v>
      </c>
      <c r="BF22" s="5">
        <v>0.11421269941666667</v>
      </c>
      <c r="BG22" s="5">
        <v>0.10752631911666664</v>
      </c>
      <c r="BH22" s="4">
        <v>0.38265660523333334</v>
      </c>
      <c r="BI22" s="5">
        <v>0.10089900475000002</v>
      </c>
      <c r="BJ22" s="4">
        <v>0.25548977126666661</v>
      </c>
      <c r="BK22" s="5">
        <v>0.13923527190000001</v>
      </c>
      <c r="BL22" s="4">
        <v>0.27730471718333338</v>
      </c>
      <c r="BM22" s="5">
        <v>0.12444944863333333</v>
      </c>
      <c r="BN22" s="5">
        <v>7.3318975083333349E-2</v>
      </c>
      <c r="BO22" s="4">
        <v>0.20821778458333334</v>
      </c>
      <c r="BP22" s="5">
        <v>1.5464700350000138E-2</v>
      </c>
      <c r="BQ22" s="5">
        <v>-0.1229508958333333</v>
      </c>
      <c r="BR22" s="5">
        <v>7.7244175533333348E-2</v>
      </c>
      <c r="BS22" s="4">
        <v>0.35234906903333335</v>
      </c>
      <c r="BT22" s="4">
        <v>0.3408139162833333</v>
      </c>
      <c r="BU22" s="5">
        <v>0.12519590480000004</v>
      </c>
      <c r="BV22" s="5">
        <v>9.4739326483333317E-2</v>
      </c>
      <c r="BW22" s="5">
        <v>0.11580005868333333</v>
      </c>
      <c r="BX22" s="4">
        <v>0.33105000470000001</v>
      </c>
      <c r="BY22" s="5">
        <f t="shared" si="0"/>
        <v>0.14683743836266663</v>
      </c>
    </row>
    <row r="23" spans="1:77" s="5" customFormat="1" x14ac:dyDescent="0.2">
      <c r="A23" s="3" t="s">
        <v>83</v>
      </c>
      <c r="B23" s="5">
        <v>0.18821792676666671</v>
      </c>
      <c r="C23" s="5">
        <v>-8.3329327566666611E-2</v>
      </c>
      <c r="D23" s="5">
        <v>9.0480189183333448E-2</v>
      </c>
      <c r="E23" s="5">
        <v>7.4239059816666564E-2</v>
      </c>
      <c r="F23" s="4">
        <v>0.32547271064999989</v>
      </c>
      <c r="G23" s="5">
        <v>0.11337524350000003</v>
      </c>
      <c r="H23" s="4">
        <v>0.26911938911666666</v>
      </c>
      <c r="I23" s="5">
        <v>0.18633252186666666</v>
      </c>
      <c r="J23" s="5">
        <v>0.14782667066666663</v>
      </c>
      <c r="K23" s="5">
        <v>0.16338900146666668</v>
      </c>
      <c r="L23" s="4">
        <v>0.31659949941666671</v>
      </c>
      <c r="M23" s="4">
        <v>0.21045719345000002</v>
      </c>
      <c r="N23" s="5">
        <v>0.17080421381666666</v>
      </c>
      <c r="O23" s="5">
        <v>-0.13745506261666673</v>
      </c>
      <c r="P23" s="5">
        <v>0.19394327649999998</v>
      </c>
      <c r="Q23" s="5">
        <v>0.170006459</v>
      </c>
      <c r="R23" s="5">
        <v>6.2594252983333321E-2</v>
      </c>
      <c r="S23" s="5">
        <v>6.9224194066666633E-2</v>
      </c>
      <c r="T23" s="5">
        <v>-0.24925853353333333</v>
      </c>
      <c r="U23" s="5">
        <v>2.8099645299999976E-2</v>
      </c>
      <c r="V23" s="5">
        <v>0.16912565868333332</v>
      </c>
      <c r="W23" s="5">
        <v>2.7603556616666636E-2</v>
      </c>
      <c r="X23" s="4">
        <v>0.20529961053333329</v>
      </c>
      <c r="Y23" s="5">
        <v>0.10647629416666676</v>
      </c>
      <c r="Z23" s="5">
        <v>0.1896501612666667</v>
      </c>
      <c r="AA23" s="5">
        <v>-0.18971126524999982</v>
      </c>
      <c r="AB23" s="4">
        <v>0.20723502033333335</v>
      </c>
      <c r="AC23" s="4">
        <v>0.22001470149999997</v>
      </c>
      <c r="AD23" s="4">
        <v>0.19841561386666667</v>
      </c>
      <c r="AE23" s="4">
        <v>0.20086751091666666</v>
      </c>
      <c r="AF23" s="5">
        <v>0.17441163141666668</v>
      </c>
      <c r="AG23" s="4">
        <v>0.21103420256666666</v>
      </c>
      <c r="AH23" s="4">
        <v>0.2682682108333333</v>
      </c>
      <c r="AI23" s="5">
        <v>0.15674891841666669</v>
      </c>
      <c r="AJ23" s="5">
        <v>8.2494782299999958E-2</v>
      </c>
      <c r="AK23" s="4">
        <v>0.35037224816666657</v>
      </c>
      <c r="AL23" s="5">
        <v>0.16260519639999993</v>
      </c>
      <c r="AM23" s="5">
        <v>5.1865968716666655E-2</v>
      </c>
      <c r="AN23" s="5">
        <v>-0.11621671121666671</v>
      </c>
      <c r="AO23" s="4">
        <v>0.20690734591666665</v>
      </c>
      <c r="AP23" s="4">
        <v>0.21888016321666665</v>
      </c>
      <c r="AQ23" s="5">
        <v>0.14543246949999997</v>
      </c>
      <c r="AR23" s="5">
        <v>9.0140210099999951E-2</v>
      </c>
      <c r="AS23" s="4">
        <v>0.19866915025000001</v>
      </c>
      <c r="AT23" s="4">
        <v>0.20269103378333331</v>
      </c>
      <c r="AU23" s="5">
        <v>0.12903864381666652</v>
      </c>
      <c r="AV23" s="5">
        <v>0.12913765883333339</v>
      </c>
      <c r="AW23" s="4">
        <v>0.20293455683333333</v>
      </c>
      <c r="AX23" s="4">
        <v>0.34232266839999992</v>
      </c>
      <c r="AY23" s="5">
        <v>3.7500619983333316E-2</v>
      </c>
      <c r="AZ23" s="4">
        <v>0.22359763750000006</v>
      </c>
      <c r="BA23" s="5">
        <v>-0.12071716389999992</v>
      </c>
      <c r="BB23" s="4">
        <v>0.30154027584999998</v>
      </c>
      <c r="BC23" s="5">
        <v>0.1878339390333334</v>
      </c>
      <c r="BD23" s="4">
        <v>0.22409337041666672</v>
      </c>
      <c r="BE23" s="5">
        <v>0.18038500861666668</v>
      </c>
      <c r="BF23" s="4">
        <v>0.20218101050000004</v>
      </c>
      <c r="BG23" s="5">
        <v>0.1919248036666667</v>
      </c>
      <c r="BH23" s="4">
        <v>0.27609313483333331</v>
      </c>
      <c r="BI23" s="5">
        <v>0.19375017251666668</v>
      </c>
      <c r="BJ23" s="4">
        <v>0.20198591983333322</v>
      </c>
      <c r="BK23" s="5">
        <v>0.19421952625</v>
      </c>
      <c r="BL23" s="4">
        <v>0.25337327691666667</v>
      </c>
      <c r="BM23" s="5">
        <v>0.19464499951666669</v>
      </c>
      <c r="BN23" s="5">
        <v>7.2504533100000046E-2</v>
      </c>
      <c r="BO23" s="5">
        <v>0.15271044145000007</v>
      </c>
      <c r="BP23" s="5">
        <v>7.7650755733333465E-2</v>
      </c>
      <c r="BQ23" s="5">
        <v>4.7496922666665498E-3</v>
      </c>
      <c r="BR23" s="5">
        <v>0.18425740548333339</v>
      </c>
      <c r="BS23" s="5">
        <v>0.16131656886666668</v>
      </c>
      <c r="BT23" s="4">
        <v>0.34845040234999997</v>
      </c>
      <c r="BU23" s="5">
        <v>0.19109560279999999</v>
      </c>
      <c r="BV23" s="5">
        <v>0.18447294008333331</v>
      </c>
      <c r="BW23" s="5">
        <v>0.18944602294999996</v>
      </c>
      <c r="BX23" s="5">
        <v>0.15836193019999997</v>
      </c>
      <c r="BY23" s="5">
        <f t="shared" si="0"/>
        <v>0.15093702082066668</v>
      </c>
    </row>
    <row r="24" spans="1:77" s="5" customFormat="1" x14ac:dyDescent="0.2">
      <c r="A24" s="3" t="s">
        <v>84</v>
      </c>
      <c r="B24" s="5">
        <v>0.14904847366666663</v>
      </c>
      <c r="C24" s="5">
        <v>-0.20578937768333333</v>
      </c>
      <c r="D24" s="5">
        <v>-7.5016483216666652E-2</v>
      </c>
      <c r="E24" s="5">
        <v>-8.5896467741666704E-2</v>
      </c>
      <c r="F24" s="4">
        <v>0.25849151965</v>
      </c>
      <c r="G24" s="4">
        <v>0.22286676026666663</v>
      </c>
      <c r="H24" s="5">
        <v>0.11905861425</v>
      </c>
      <c r="I24" s="4">
        <v>0.24778611109166671</v>
      </c>
      <c r="J24" s="4">
        <v>0.22023111394166667</v>
      </c>
      <c r="K24" s="5">
        <v>0.16669155050000001</v>
      </c>
      <c r="L24" s="5">
        <v>0.19169523661666671</v>
      </c>
      <c r="M24" s="4">
        <v>0.25391413956666664</v>
      </c>
      <c r="N24" s="5">
        <v>2.0492652541666684E-2</v>
      </c>
      <c r="O24" s="5">
        <v>-0.33682340860833332</v>
      </c>
      <c r="P24" s="4">
        <v>0.26191214445833333</v>
      </c>
      <c r="Q24" s="5">
        <v>1.4674695474999999E-2</v>
      </c>
      <c r="R24" s="5">
        <v>-0.10877896294166661</v>
      </c>
      <c r="S24" s="5">
        <v>-0.10253578065833333</v>
      </c>
      <c r="T24" s="5">
        <v>-0.16803595381666658</v>
      </c>
      <c r="U24" s="5">
        <v>-0.15772819089166668</v>
      </c>
      <c r="V24" s="5">
        <v>1.8560370083333361E-2</v>
      </c>
      <c r="W24" s="5">
        <v>-7.0515120424999966E-2</v>
      </c>
      <c r="X24" s="4">
        <v>0.25155464478333334</v>
      </c>
      <c r="Y24" s="5">
        <v>-2.184743411666662E-2</v>
      </c>
      <c r="Z24" s="4">
        <v>0.25847429695833335</v>
      </c>
      <c r="AA24" s="5">
        <v>-0.26980411568333329</v>
      </c>
      <c r="AB24" s="4">
        <v>0.26032457141666671</v>
      </c>
      <c r="AC24" s="4">
        <v>0.26571649077500004</v>
      </c>
      <c r="AD24" s="4">
        <v>0.19607827360833333</v>
      </c>
      <c r="AE24" s="4">
        <v>0.23090974175000001</v>
      </c>
      <c r="AF24" s="4">
        <v>0.22446004091666669</v>
      </c>
      <c r="AG24" s="4">
        <v>0.26019828183333327</v>
      </c>
      <c r="AH24" s="4">
        <v>0.23466384332500001</v>
      </c>
      <c r="AI24" s="5">
        <v>2.9718565583333467E-3</v>
      </c>
      <c r="AJ24" s="5">
        <v>-1.6385052050000071E-2</v>
      </c>
      <c r="AK24" s="4">
        <v>0.29212606966666665</v>
      </c>
      <c r="AL24" s="5">
        <v>0.10247388427500004</v>
      </c>
      <c r="AM24" s="5">
        <v>-4.5442950641666702E-2</v>
      </c>
      <c r="AN24" s="5">
        <v>-3.6602046250000075E-2</v>
      </c>
      <c r="AO24" s="5">
        <v>0.13545130453333337</v>
      </c>
      <c r="AP24" s="4">
        <v>0.24849230611666667</v>
      </c>
      <c r="AQ24" s="4">
        <v>0.22018437170000002</v>
      </c>
      <c r="AR24" s="5">
        <v>3.3628199183333152E-2</v>
      </c>
      <c r="AS24" s="4">
        <v>0.21947449491666668</v>
      </c>
      <c r="AT24" s="5">
        <v>8.4822132891666735E-2</v>
      </c>
      <c r="AU24" s="5">
        <v>-2.0075081416667251E-3</v>
      </c>
      <c r="AV24" s="5">
        <v>0.17636379061666668</v>
      </c>
      <c r="AW24" s="4">
        <v>0.23569377967499999</v>
      </c>
      <c r="AX24" s="4">
        <v>0.24613907500833332</v>
      </c>
      <c r="AY24" s="5">
        <v>-9.9140745633333305E-2</v>
      </c>
      <c r="AZ24" s="5">
        <v>5.5899087324999985E-2</v>
      </c>
      <c r="BA24" s="5">
        <v>-0.19276948333333332</v>
      </c>
      <c r="BB24" s="4">
        <v>0.23461748574999997</v>
      </c>
      <c r="BC24" s="4">
        <v>0.23207635776666669</v>
      </c>
      <c r="BD24" s="5">
        <v>7.385952916666666E-2</v>
      </c>
      <c r="BE24" s="5">
        <v>0.17507920818333333</v>
      </c>
      <c r="BF24" s="4">
        <v>0.22470585956666669</v>
      </c>
      <c r="BG24" s="4">
        <v>0.22725797858333335</v>
      </c>
      <c r="BH24" s="5">
        <v>0.11293471714166672</v>
      </c>
      <c r="BI24" s="4">
        <v>0.20775594914166665</v>
      </c>
      <c r="BJ24" s="5">
        <v>7.0451589024999955E-2</v>
      </c>
      <c r="BK24" s="4">
        <v>0.22427729475833336</v>
      </c>
      <c r="BL24" s="5">
        <v>0.15978665730833333</v>
      </c>
      <c r="BM24" s="4">
        <v>0.25992155789999999</v>
      </c>
      <c r="BN24" s="5">
        <v>5.173341770833334E-2</v>
      </c>
      <c r="BO24" s="5">
        <v>-1.2501188749999836E-3</v>
      </c>
      <c r="BP24" s="5">
        <v>-2.606734574999936E-3</v>
      </c>
      <c r="BQ24" s="5">
        <v>-1.580244252499996E-2</v>
      </c>
      <c r="BR24" s="4">
        <v>0.24490375796666672</v>
      </c>
      <c r="BS24" s="5">
        <v>-1.3402856075000025E-2</v>
      </c>
      <c r="BT24" s="4">
        <v>0.25027717710000003</v>
      </c>
      <c r="BU24" s="4">
        <v>0.26218130045833332</v>
      </c>
      <c r="BV24" s="4">
        <v>0.2491923046083333</v>
      </c>
      <c r="BW24" s="4">
        <v>0.24918625042499998</v>
      </c>
      <c r="BX24" s="5">
        <v>8.9055330416666634E-3</v>
      </c>
      <c r="BY24" s="5">
        <f t="shared" si="0"/>
        <v>0.10496595482211109</v>
      </c>
    </row>
    <row r="25" spans="1:77" s="5" customFormat="1" x14ac:dyDescent="0.2">
      <c r="A25" s="3" t="s">
        <v>85</v>
      </c>
      <c r="B25" s="4">
        <v>0.27075063633333329</v>
      </c>
      <c r="C25" s="5">
        <v>-0.19466126536666667</v>
      </c>
      <c r="D25" s="5">
        <v>1.8930074000000019E-2</v>
      </c>
      <c r="E25" s="5">
        <v>2.7954459033333268E-2</v>
      </c>
      <c r="F25" s="4">
        <v>0.3040294780333333</v>
      </c>
      <c r="G25" s="4">
        <v>0.40918478523333335</v>
      </c>
      <c r="H25" s="5">
        <v>0.14458735250000002</v>
      </c>
      <c r="I25" s="4">
        <v>0.41559802743333335</v>
      </c>
      <c r="J25" s="4">
        <v>0.41685057859999997</v>
      </c>
      <c r="K25" s="4">
        <v>0.31981392403333336</v>
      </c>
      <c r="L25" s="4">
        <v>0.35440742093333327</v>
      </c>
      <c r="M25" s="4">
        <v>0.42251954089999993</v>
      </c>
      <c r="N25" s="5">
        <v>-0.12485059296666666</v>
      </c>
      <c r="O25" s="5">
        <v>-0.28518094860000004</v>
      </c>
      <c r="P25" s="4">
        <v>0.40894750213333336</v>
      </c>
      <c r="Q25" s="5">
        <v>-0.1376742987</v>
      </c>
      <c r="R25" s="5">
        <v>-4.7503511433333256E-2</v>
      </c>
      <c r="S25" s="5">
        <v>-1.3603778366666652E-2</v>
      </c>
      <c r="T25" s="5">
        <v>-0.37640400669999996</v>
      </c>
      <c r="U25" s="5">
        <v>-2.3347717400000023E-2</v>
      </c>
      <c r="V25" s="5">
        <v>-0.12382450313333333</v>
      </c>
      <c r="W25" s="5">
        <v>-3.8399006066666685E-2</v>
      </c>
      <c r="X25" s="4">
        <v>0.44196235343333329</v>
      </c>
      <c r="Y25" s="5">
        <v>9.6937439766666689E-2</v>
      </c>
      <c r="Z25" s="4">
        <v>0.42576741556666664</v>
      </c>
      <c r="AA25" s="5">
        <v>-0.40556105429999995</v>
      </c>
      <c r="AB25" s="4">
        <v>0.40791205076666665</v>
      </c>
      <c r="AC25" s="4">
        <v>0.43144431000000005</v>
      </c>
      <c r="AD25" s="4">
        <v>0.40687753169999996</v>
      </c>
      <c r="AE25" s="4">
        <v>0.43255321320000001</v>
      </c>
      <c r="AF25" s="4">
        <v>0.40937606679999999</v>
      </c>
      <c r="AG25" s="4">
        <v>0.45038835403333333</v>
      </c>
      <c r="AH25" s="5">
        <v>5.4890749866666644E-2</v>
      </c>
      <c r="AI25" s="5">
        <v>-9.2833176299999973E-2</v>
      </c>
      <c r="AJ25" s="5">
        <v>0.14923061073333332</v>
      </c>
      <c r="AK25" s="4">
        <v>0.25244160256666659</v>
      </c>
      <c r="AL25" s="4">
        <v>0.24949236216666659</v>
      </c>
      <c r="AM25" s="5">
        <v>5.7099864566666547E-2</v>
      </c>
      <c r="AN25" s="4">
        <v>0.24670993029999988</v>
      </c>
      <c r="AO25" s="4">
        <v>0.24498151443333338</v>
      </c>
      <c r="AP25" s="4">
        <v>0.34359112126666669</v>
      </c>
      <c r="AQ25" s="4">
        <v>0.32046913779999997</v>
      </c>
      <c r="AR25" s="5">
        <v>0.11630668583333315</v>
      </c>
      <c r="AS25" s="4">
        <v>0.42996601726666672</v>
      </c>
      <c r="AT25" s="4">
        <v>0.30739494286666669</v>
      </c>
      <c r="AU25" s="5">
        <v>0.15051535643333336</v>
      </c>
      <c r="AV25" s="4">
        <v>0.27780587683333341</v>
      </c>
      <c r="AW25" s="4">
        <v>0.4278150519333333</v>
      </c>
      <c r="AX25" s="4">
        <v>0.2434561940333333</v>
      </c>
      <c r="AY25" s="5">
        <v>-1.8669812499999994E-2</v>
      </c>
      <c r="AZ25" s="4">
        <v>0.20926416096666667</v>
      </c>
      <c r="BA25" s="5">
        <v>-0.2172834305666666</v>
      </c>
      <c r="BB25" s="4">
        <v>0.25936143180000004</v>
      </c>
      <c r="BC25" s="4">
        <v>0.3895238246333334</v>
      </c>
      <c r="BD25" s="5">
        <v>7.7365636633333346E-2</v>
      </c>
      <c r="BE25" s="4">
        <v>0.32165869686666665</v>
      </c>
      <c r="BF25" s="4">
        <v>0.42985285466666667</v>
      </c>
      <c r="BG25" s="4">
        <v>0.42376953136666667</v>
      </c>
      <c r="BH25" s="5">
        <v>1.5902168999999966E-3</v>
      </c>
      <c r="BI25" s="4">
        <v>0.41597419113333328</v>
      </c>
      <c r="BJ25" s="5">
        <v>-6.1730678466666702E-2</v>
      </c>
      <c r="BK25" s="4">
        <v>0.37728164723333329</v>
      </c>
      <c r="BL25" s="4">
        <v>0.2482249565333334</v>
      </c>
      <c r="BM25" s="4">
        <v>0.43047643026666671</v>
      </c>
      <c r="BN25" s="4">
        <v>0.38782499850000002</v>
      </c>
      <c r="BO25" s="5">
        <v>0.14282113536666668</v>
      </c>
      <c r="BP25" s="5">
        <v>0.16576035740000017</v>
      </c>
      <c r="BQ25" s="5">
        <v>3.0001255866666687E-2</v>
      </c>
      <c r="BR25" s="4">
        <v>0.35872892713333338</v>
      </c>
      <c r="BS25" s="4">
        <v>0.22261744593333327</v>
      </c>
      <c r="BT25" s="4">
        <v>0.26856822333333336</v>
      </c>
      <c r="BU25" s="4">
        <v>0.42651326993333333</v>
      </c>
      <c r="BV25" s="4">
        <v>0.40443651313333334</v>
      </c>
      <c r="BW25" s="4">
        <v>0.42548175979999997</v>
      </c>
      <c r="BX25" s="5">
        <v>-0.12813199513333334</v>
      </c>
      <c r="BY25" s="5">
        <f t="shared" si="0"/>
        <v>0.20021862963644443</v>
      </c>
    </row>
    <row r="26" spans="1:77" s="5" customFormat="1" x14ac:dyDescent="0.2">
      <c r="A26" s="3" t="s">
        <v>86</v>
      </c>
      <c r="B26" s="5">
        <v>6.319041423333327E-2</v>
      </c>
      <c r="C26" s="5">
        <v>1.8065243833333411E-2</v>
      </c>
      <c r="D26" s="4">
        <v>0.30066316870000004</v>
      </c>
      <c r="E26" s="4">
        <v>0.30888503184999999</v>
      </c>
      <c r="F26" s="5">
        <v>1.792106138333327E-2</v>
      </c>
      <c r="G26" s="5">
        <v>-1.3291416166666674E-2</v>
      </c>
      <c r="H26" s="5">
        <v>7.0268199866666686E-2</v>
      </c>
      <c r="I26" s="5">
        <v>-2.8349329383333337E-2</v>
      </c>
      <c r="J26" s="5">
        <v>1.0187397850000002E-2</v>
      </c>
      <c r="K26" s="5">
        <v>-7.2675887016666649E-2</v>
      </c>
      <c r="L26" s="5">
        <v>6.2520863183333386E-2</v>
      </c>
      <c r="M26" s="5">
        <v>-2.4015002016666669E-2</v>
      </c>
      <c r="N26" s="5">
        <v>6.8070371683333353E-2</v>
      </c>
      <c r="O26" s="5">
        <v>-0.13870788383333332</v>
      </c>
      <c r="P26" s="5">
        <v>-4.9630606333333355E-3</v>
      </c>
      <c r="Q26" s="5">
        <v>2.5526233000000009E-2</v>
      </c>
      <c r="R26" s="5">
        <v>0.19349443183333331</v>
      </c>
      <c r="S26" s="4">
        <v>0.21555616303333336</v>
      </c>
      <c r="T26" s="5">
        <v>-0.49374330221666662</v>
      </c>
      <c r="U26" s="5">
        <v>0.13283016068333331</v>
      </c>
      <c r="V26" s="5">
        <v>6.9824038133333349E-2</v>
      </c>
      <c r="W26" s="5">
        <v>0.13276143595000006</v>
      </c>
      <c r="X26" s="5">
        <v>-1.8940779166666741E-3</v>
      </c>
      <c r="Y26" s="4">
        <v>0.21878425995000006</v>
      </c>
      <c r="Z26" s="5">
        <v>-1.3392262133333326E-2</v>
      </c>
      <c r="AA26" s="5">
        <v>-0.26384552976666675</v>
      </c>
      <c r="AB26" s="5">
        <v>-3.9844570716666659E-2</v>
      </c>
      <c r="AC26" s="5">
        <v>-8.560253650000002E-3</v>
      </c>
      <c r="AD26" s="5">
        <v>-5.0304997500000073E-3</v>
      </c>
      <c r="AE26" s="5">
        <v>2.1848485333333389E-3</v>
      </c>
      <c r="AF26" s="5">
        <v>-3.1267130833333295E-3</v>
      </c>
      <c r="AG26" s="5">
        <v>-2.2533719483333332E-2</v>
      </c>
      <c r="AH26" s="5">
        <v>-8.0052225716666592E-2</v>
      </c>
      <c r="AI26" s="5">
        <v>8.2025183533333351E-2</v>
      </c>
      <c r="AJ26" s="5">
        <v>-0.1529039671500001</v>
      </c>
      <c r="AK26" s="5">
        <v>-1.5287886133333373E-2</v>
      </c>
      <c r="AL26" s="4">
        <v>0.2447483040666667</v>
      </c>
      <c r="AM26" s="4">
        <v>0.19755945641666661</v>
      </c>
      <c r="AN26" s="5">
        <v>-0.24808729484999997</v>
      </c>
      <c r="AO26" s="5">
        <v>-4.1046332783333347E-2</v>
      </c>
      <c r="AP26" s="5">
        <v>-1.0488137666666675E-2</v>
      </c>
      <c r="AQ26" s="5">
        <v>-0.1233290661</v>
      </c>
      <c r="AR26" s="5">
        <v>-0.15751136206666683</v>
      </c>
      <c r="AS26" s="5">
        <v>3.4824754166666652E-3</v>
      </c>
      <c r="AT26" s="5">
        <v>3.0882782950000021E-2</v>
      </c>
      <c r="AU26" s="5">
        <v>-0.18153134798333331</v>
      </c>
      <c r="AV26" s="5">
        <v>-3.920773458333332E-2</v>
      </c>
      <c r="AW26" s="5">
        <v>-4.5042938983333343E-2</v>
      </c>
      <c r="AX26" s="5">
        <v>-8.0608335183333379E-2</v>
      </c>
      <c r="AY26" s="4">
        <v>0.24417302348333331</v>
      </c>
      <c r="AZ26" s="5">
        <v>-1.9895871366666595E-2</v>
      </c>
      <c r="BA26" s="5">
        <v>-2.7047747199999916E-2</v>
      </c>
      <c r="BB26" s="5">
        <v>-5.6514446483333369E-2</v>
      </c>
      <c r="BC26" s="5">
        <v>-3.1850232033333328E-2</v>
      </c>
      <c r="BD26" s="5">
        <v>3.9255664299999993E-2</v>
      </c>
      <c r="BE26" s="5">
        <v>-4.8476957666666674E-2</v>
      </c>
      <c r="BF26" s="5">
        <v>3.4824754166666652E-3</v>
      </c>
      <c r="BG26" s="5">
        <v>-1.9504117683333336E-2</v>
      </c>
      <c r="BH26" s="5">
        <v>4.4840504650000029E-2</v>
      </c>
      <c r="BI26" s="5">
        <v>-3.9684597000000099E-3</v>
      </c>
      <c r="BJ26" s="5">
        <v>2.2955221249999963E-2</v>
      </c>
      <c r="BK26" s="5">
        <v>-6.2833637766666645E-2</v>
      </c>
      <c r="BL26" s="5">
        <v>-2.4291816966666657E-2</v>
      </c>
      <c r="BM26" s="5">
        <v>-2.7745123333333399E-3</v>
      </c>
      <c r="BN26" s="5">
        <v>0.18386524589999997</v>
      </c>
      <c r="BO26" s="5">
        <v>9.1060767749999993E-2</v>
      </c>
      <c r="BP26" s="5">
        <v>0.12724133355000011</v>
      </c>
      <c r="BQ26" s="5">
        <v>-0.27188885391666673</v>
      </c>
      <c r="BR26" s="5">
        <v>-7.5557870066666658E-2</v>
      </c>
      <c r="BS26" s="4">
        <v>0.30015102083333339</v>
      </c>
      <c r="BT26" s="5">
        <v>-4.5728233066666679E-2</v>
      </c>
      <c r="BU26" s="5">
        <v>-1.5706443833333326E-2</v>
      </c>
      <c r="BV26" s="5">
        <v>-3.7819904783333337E-2</v>
      </c>
      <c r="BW26" s="5">
        <v>-1.8588537049999999E-2</v>
      </c>
      <c r="BX26" s="5">
        <v>3.5684896583333348E-2</v>
      </c>
      <c r="BY26" s="5">
        <f t="shared" si="0"/>
        <v>6.5416520122222243E-3</v>
      </c>
    </row>
    <row r="27" spans="1:77" s="5" customFormat="1" x14ac:dyDescent="0.2">
      <c r="A27" s="3" t="s">
        <v>87</v>
      </c>
      <c r="B27" s="5">
        <v>2.1334320499999948E-2</v>
      </c>
      <c r="C27" s="5">
        <v>-0.23028892563333331</v>
      </c>
      <c r="D27" s="5">
        <v>-0.13773147818333328</v>
      </c>
      <c r="E27" s="5">
        <v>-0.14451106191666671</v>
      </c>
      <c r="F27" s="5">
        <v>0.18975380806666658</v>
      </c>
      <c r="G27" s="5">
        <v>0.19611693879999997</v>
      </c>
      <c r="H27" s="5">
        <v>4.243288395E-2</v>
      </c>
      <c r="I27" s="4">
        <v>0.23626530741666668</v>
      </c>
      <c r="J27" s="5">
        <v>0.19276080193333331</v>
      </c>
      <c r="K27" s="5">
        <v>0.11670669941666668</v>
      </c>
      <c r="L27" s="5">
        <v>0.13173422403333335</v>
      </c>
      <c r="M27" s="4">
        <v>0.31551443561666664</v>
      </c>
      <c r="N27" s="5">
        <v>-6.0899780016666669E-2</v>
      </c>
      <c r="O27" s="5">
        <v>-0.26202565785000004</v>
      </c>
      <c r="P27" s="4">
        <v>0.25666004693333333</v>
      </c>
      <c r="Q27" s="5">
        <v>-6.9728245149999993E-2</v>
      </c>
      <c r="R27" s="5">
        <v>-0.17482555953333329</v>
      </c>
      <c r="S27" s="5">
        <v>-0.15155682361666667</v>
      </c>
      <c r="T27" s="5">
        <v>-7.2898971949999891E-2</v>
      </c>
      <c r="U27" s="5">
        <v>-0.19588772025000001</v>
      </c>
      <c r="V27" s="5">
        <v>-6.3725494966666671E-2</v>
      </c>
      <c r="W27" s="5">
        <v>-0.2016097361833333</v>
      </c>
      <c r="X27" s="4">
        <v>0.24261042976666669</v>
      </c>
      <c r="Y27" s="5">
        <v>-0.14636058724999998</v>
      </c>
      <c r="Z27" s="4">
        <v>0.25439004050000003</v>
      </c>
      <c r="AA27" s="5">
        <v>-0.24228380386666659</v>
      </c>
      <c r="AB27" s="4">
        <v>0.23517298491666666</v>
      </c>
      <c r="AC27" s="4">
        <v>0.29265649313333336</v>
      </c>
      <c r="AD27" s="5">
        <v>0.18872580784999998</v>
      </c>
      <c r="AE27" s="4">
        <v>0.23035487464999999</v>
      </c>
      <c r="AF27" s="4">
        <v>0.19699049118333331</v>
      </c>
      <c r="AG27" s="4">
        <v>0.24751224764999996</v>
      </c>
      <c r="AH27" s="5">
        <v>0.11176304084999999</v>
      </c>
      <c r="AI27" s="5">
        <v>-7.1078931049999988E-2</v>
      </c>
      <c r="AJ27" s="5">
        <v>-3.8497761166668143E-3</v>
      </c>
      <c r="AK27" s="5">
        <v>0.1784543173</v>
      </c>
      <c r="AL27" s="5">
        <v>9.2890620783333322E-2</v>
      </c>
      <c r="AM27" s="5">
        <v>-0.1407294141833334</v>
      </c>
      <c r="AN27" s="5">
        <v>2.6054137933333332E-2</v>
      </c>
      <c r="AO27" s="5">
        <v>9.6056448633333347E-2</v>
      </c>
      <c r="AP27" s="4">
        <v>0.19705514998333334</v>
      </c>
      <c r="AQ27" s="4">
        <v>0.19833347639999996</v>
      </c>
      <c r="AR27" s="5">
        <v>2.4373992133333244E-2</v>
      </c>
      <c r="AS27" s="4">
        <v>0.21972799865000001</v>
      </c>
      <c r="AT27" s="5">
        <v>7.9863070699999983E-2</v>
      </c>
      <c r="AU27" s="5">
        <v>-7.0258596000000173E-3</v>
      </c>
      <c r="AV27" s="5">
        <v>9.4788688833333357E-2</v>
      </c>
      <c r="AW27" s="4">
        <v>0.22593036981666664</v>
      </c>
      <c r="AX27" s="5">
        <v>0.16381905856666668</v>
      </c>
      <c r="AY27" s="5">
        <v>-0.17933379483333331</v>
      </c>
      <c r="AZ27" s="5">
        <v>-9.1494478500000476E-3</v>
      </c>
      <c r="BA27" s="5">
        <v>-0.26076572989999991</v>
      </c>
      <c r="BB27" s="5">
        <v>0.17278423774999996</v>
      </c>
      <c r="BC27" s="4">
        <v>0.21978393228333332</v>
      </c>
      <c r="BD27" s="5">
        <v>-9.4861487816666659E-2</v>
      </c>
      <c r="BE27" s="5">
        <v>0.18701016591666669</v>
      </c>
      <c r="BF27" s="4">
        <v>0.22754360280000005</v>
      </c>
      <c r="BG27" s="4">
        <v>0.22285637610000003</v>
      </c>
      <c r="BH27" s="5">
        <v>2.1670342566666695E-2</v>
      </c>
      <c r="BI27" s="4">
        <v>0.21035525920000001</v>
      </c>
      <c r="BJ27" s="5">
        <v>-5.1352605066666696E-2</v>
      </c>
      <c r="BK27" s="4">
        <v>0.27776689593333337</v>
      </c>
      <c r="BL27" s="5">
        <v>0.13959661730000003</v>
      </c>
      <c r="BM27" s="4">
        <v>0.24188845735000003</v>
      </c>
      <c r="BN27" s="5">
        <v>2.7497628333333357E-2</v>
      </c>
      <c r="BO27" s="5">
        <v>-0.10978541059999997</v>
      </c>
      <c r="BP27" s="5">
        <v>-2.6605349599999828E-2</v>
      </c>
      <c r="BQ27" s="5">
        <v>-2.7402234000001302E-3</v>
      </c>
      <c r="BR27" s="4">
        <v>0.21014667863333339</v>
      </c>
      <c r="BS27" s="5">
        <v>-9.0735941233333312E-2</v>
      </c>
      <c r="BT27" s="5">
        <v>0.14881220724999999</v>
      </c>
      <c r="BU27" s="4">
        <v>0.25129013373333331</v>
      </c>
      <c r="BV27" s="4">
        <v>0.25889178929999995</v>
      </c>
      <c r="BW27" s="4">
        <v>0.23950749001666666</v>
      </c>
      <c r="BX27" s="5">
        <v>-7.6608677833333347E-2</v>
      </c>
      <c r="BY27" s="5">
        <f t="shared" si="0"/>
        <v>6.7669980345555575E-2</v>
      </c>
    </row>
    <row r="28" spans="1:77" x14ac:dyDescent="0.2">
      <c r="A28" s="1" t="s">
        <v>88</v>
      </c>
      <c r="B28" s="6">
        <f t="shared" ref="B28:BM28" si="1">AVERAGE(B17:B27)</f>
        <v>0.15561365679242423</v>
      </c>
      <c r="C28" s="6">
        <f t="shared" si="1"/>
        <v>-7.1860648713636358E-2</v>
      </c>
      <c r="D28" s="6">
        <f t="shared" si="1"/>
        <v>9.0034259527272759E-2</v>
      </c>
      <c r="E28" s="6">
        <f t="shared" si="1"/>
        <v>8.9461561512878734E-2</v>
      </c>
      <c r="F28" s="6">
        <f t="shared" si="1"/>
        <v>0.24989135796060602</v>
      </c>
      <c r="G28" s="6">
        <f t="shared" si="1"/>
        <v>0.16281526127272727</v>
      </c>
      <c r="H28" s="6">
        <f t="shared" si="1"/>
        <v>0.18823191139545453</v>
      </c>
      <c r="I28" s="6">
        <f t="shared" si="1"/>
        <v>0.1814997242598485</v>
      </c>
      <c r="J28" s="6">
        <f t="shared" si="1"/>
        <v>0.17595983632651513</v>
      </c>
      <c r="K28" s="6">
        <f t="shared" si="1"/>
        <v>0.11045293653030307</v>
      </c>
      <c r="L28" s="6">
        <f t="shared" si="1"/>
        <v>0.25245856743636369</v>
      </c>
      <c r="M28" s="6">
        <f t="shared" si="1"/>
        <v>0.2019974390651515</v>
      </c>
      <c r="N28" s="6">
        <f t="shared" si="1"/>
        <v>8.9922088550757576E-2</v>
      </c>
      <c r="O28" s="7">
        <f t="shared" si="1"/>
        <v>-0.18750980881893942</v>
      </c>
      <c r="P28" s="6">
        <f t="shared" si="1"/>
        <v>0.19367052382954544</v>
      </c>
      <c r="Q28" s="6">
        <f t="shared" si="1"/>
        <v>8.2870102670454568E-2</v>
      </c>
      <c r="R28" s="6">
        <f t="shared" si="1"/>
        <v>4.12530729386364E-2</v>
      </c>
      <c r="S28" s="6">
        <f t="shared" si="1"/>
        <v>5.611218398863637E-2</v>
      </c>
      <c r="T28" s="7">
        <f t="shared" si="1"/>
        <v>-0.27359764680303028</v>
      </c>
      <c r="U28" s="6">
        <f t="shared" si="1"/>
        <v>1.0400095238636336E-2</v>
      </c>
      <c r="V28" s="6">
        <f t="shared" si="1"/>
        <v>8.8385500922727289E-2</v>
      </c>
      <c r="W28" s="6">
        <f t="shared" si="1"/>
        <v>3.320297355378788E-2</v>
      </c>
      <c r="X28" s="6">
        <f t="shared" si="1"/>
        <v>0.19869077191818182</v>
      </c>
      <c r="Y28" s="6">
        <f t="shared" si="1"/>
        <v>9.6573172630303086E-2</v>
      </c>
      <c r="Z28" s="6">
        <f t="shared" si="1"/>
        <v>0.19384275247500005</v>
      </c>
      <c r="AA28" s="6">
        <f t="shared" si="1"/>
        <v>-0.21608050475757568</v>
      </c>
      <c r="AB28" s="6">
        <f t="shared" si="1"/>
        <v>0.18023477819848488</v>
      </c>
      <c r="AC28" s="6">
        <f t="shared" si="1"/>
        <v>0.20309681666136364</v>
      </c>
      <c r="AD28" s="6">
        <f t="shared" si="1"/>
        <v>0.16487666714015151</v>
      </c>
      <c r="AE28" s="6">
        <f t="shared" si="1"/>
        <v>0.19092037727424244</v>
      </c>
      <c r="AF28" s="6">
        <f t="shared" si="1"/>
        <v>0.17416220304848484</v>
      </c>
      <c r="AG28" s="6">
        <f t="shared" si="1"/>
        <v>0.20778880381363632</v>
      </c>
      <c r="AH28" s="6">
        <f t="shared" si="1"/>
        <v>0.13444616092499997</v>
      </c>
      <c r="AI28" s="6">
        <f t="shared" si="1"/>
        <v>9.0606944679545484E-2</v>
      </c>
      <c r="AJ28" s="6">
        <f t="shared" si="1"/>
        <v>3.9622734940909045E-2</v>
      </c>
      <c r="AK28" s="6">
        <f t="shared" si="1"/>
        <v>0.26653633194696968</v>
      </c>
      <c r="AL28" s="6">
        <f t="shared" si="1"/>
        <v>0.16014658859318176</v>
      </c>
      <c r="AM28" s="6">
        <f t="shared" si="1"/>
        <v>6.510100955833327E-2</v>
      </c>
      <c r="AN28" s="6">
        <f t="shared" si="1"/>
        <v>-7.2605945792424242E-2</v>
      </c>
      <c r="AO28" s="6">
        <f t="shared" si="1"/>
        <v>0.12164810929848487</v>
      </c>
      <c r="AP28" s="6">
        <f t="shared" si="1"/>
        <v>0.19300282050000001</v>
      </c>
      <c r="AQ28" s="6">
        <f t="shared" si="1"/>
        <v>0.12515817437424243</v>
      </c>
      <c r="AR28" s="6">
        <f t="shared" si="1"/>
        <v>3.2984583080302873E-2</v>
      </c>
      <c r="AS28" s="6">
        <f t="shared" si="1"/>
        <v>0.18650793394393944</v>
      </c>
      <c r="AT28" s="6">
        <f t="shared" si="1"/>
        <v>0.15842983070530306</v>
      </c>
      <c r="AU28" s="6">
        <f t="shared" si="1"/>
        <v>5.9324617429545416E-2</v>
      </c>
      <c r="AV28" s="6">
        <f t="shared" si="1"/>
        <v>0.12598509163333338</v>
      </c>
      <c r="AW28" s="6">
        <f t="shared" si="1"/>
        <v>0.19295686821742422</v>
      </c>
      <c r="AX28" s="6">
        <f t="shared" si="1"/>
        <v>0.24978709834621213</v>
      </c>
      <c r="AY28" s="6">
        <f t="shared" si="1"/>
        <v>5.2530719337878784E-2</v>
      </c>
      <c r="AZ28" s="6">
        <f t="shared" si="1"/>
        <v>0.12837618171742424</v>
      </c>
      <c r="BA28" s="7">
        <f t="shared" si="1"/>
        <v>-9.6555727862121146E-2</v>
      </c>
      <c r="BB28" s="6">
        <f t="shared" si="1"/>
        <v>0.20986086924242417</v>
      </c>
      <c r="BC28" s="6">
        <f t="shared" si="1"/>
        <v>0.17588117315000001</v>
      </c>
      <c r="BD28" s="6">
        <f t="shared" si="1"/>
        <v>0.1300005094833333</v>
      </c>
      <c r="BE28" s="6">
        <f t="shared" si="1"/>
        <v>0.13592797856060604</v>
      </c>
      <c r="BF28" s="6">
        <f t="shared" si="1"/>
        <v>0.18872921531212122</v>
      </c>
      <c r="BG28" s="6">
        <f t="shared" si="1"/>
        <v>0.18103014050151514</v>
      </c>
      <c r="BH28" s="6">
        <f t="shared" si="1"/>
        <v>0.15136499544318183</v>
      </c>
      <c r="BI28" s="6">
        <f t="shared" si="1"/>
        <v>0.17313492352499998</v>
      </c>
      <c r="BJ28" s="6">
        <f t="shared" si="1"/>
        <v>0.10344635233863632</v>
      </c>
      <c r="BK28" s="6">
        <f t="shared" si="1"/>
        <v>0.17864581351893938</v>
      </c>
      <c r="BL28" s="6">
        <f t="shared" si="1"/>
        <v>0.18611055325530304</v>
      </c>
      <c r="BM28" s="6">
        <f t="shared" si="1"/>
        <v>0.19286247303030304</v>
      </c>
      <c r="BN28" s="6">
        <f t="shared" ref="BN28:BX28" si="2">AVERAGE(BN17:BN27)</f>
        <v>0.12864952357651516</v>
      </c>
      <c r="BO28" s="6">
        <f t="shared" si="2"/>
        <v>9.1781426715909109E-2</v>
      </c>
      <c r="BP28" s="6">
        <f t="shared" si="2"/>
        <v>6.8421916594697096E-2</v>
      </c>
      <c r="BQ28" s="6">
        <f t="shared" si="2"/>
        <v>-2.7663162021969733E-2</v>
      </c>
      <c r="BR28" s="6">
        <f t="shared" si="2"/>
        <v>0.1584238389636364</v>
      </c>
      <c r="BS28" s="6">
        <f t="shared" si="2"/>
        <v>0.1583856849522727</v>
      </c>
      <c r="BT28" s="6">
        <f t="shared" si="2"/>
        <v>0.23576484576666659</v>
      </c>
      <c r="BU28" s="6">
        <f t="shared" si="2"/>
        <v>0.19374677440075755</v>
      </c>
      <c r="BV28" s="6">
        <f t="shared" si="2"/>
        <v>0.19095620905984848</v>
      </c>
      <c r="BW28" s="6">
        <f t="shared" si="2"/>
        <v>0.18582181533712119</v>
      </c>
      <c r="BX28" s="6">
        <f t="shared" si="2"/>
        <v>7.9472074973484852E-2</v>
      </c>
    </row>
  </sheetData>
  <conditionalFormatting sqref="B2:BX12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5T21:52:54Z</dcterms:created>
  <dcterms:modified xsi:type="dcterms:W3CDTF">2020-07-15T21:56:26Z</dcterms:modified>
</cp:coreProperties>
</file>